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phmuldoon/Box/paper_Muldoon_GeneticProgramDesign/Supporting_Files/Source_data/"/>
    </mc:Choice>
  </mc:AlternateContent>
  <xr:revisionPtr revIDLastSave="0" documentId="13_ncr:1_{6DD5FD7A-7BB3-5242-BD87-F8F0F441828D}" xr6:coauthVersionLast="45" xr6:coauthVersionMax="45" xr10:uidLastSave="{00000000-0000-0000-0000-000000000000}"/>
  <bookViews>
    <workbookView xWindow="4540" yWindow="1920" windowWidth="30400" windowHeight="19360" activeTab="13" xr2:uid="{807ABB0E-ABDB-8D4C-B75B-0B80FD9A9B55}"/>
  </bookViews>
  <sheets>
    <sheet name="Fig1_CDI" sheetId="4" r:id="rId1"/>
    <sheet name="Fig1_EFGJ" sheetId="18" r:id="rId2"/>
    <sheet name="Fig1_H" sheetId="19" r:id="rId3"/>
    <sheet name="Fig1_K" sheetId="20" r:id="rId4"/>
    <sheet name="FigS1_B" sheetId="5" r:id="rId5"/>
    <sheet name="FigS1_C" sheetId="6" r:id="rId6"/>
    <sheet name="FigS1_D" sheetId="7" r:id="rId7"/>
    <sheet name="FigS1_E" sheetId="21" r:id="rId8"/>
    <sheet name="FigS1_I" sheetId="8" r:id="rId9"/>
    <sheet name="Fig2_BCDEF" sheetId="3" r:id="rId10"/>
    <sheet name="Fig3_ABC" sheetId="2" r:id="rId11"/>
    <sheet name="Fig3_DE" sheetId="15" r:id="rId12"/>
    <sheet name="Fig3_F" sheetId="16" r:id="rId13"/>
    <sheet name="Fig3_GHI" sheetId="17" r:id="rId14"/>
    <sheet name="FigS3_ABC" sheetId="9" r:id="rId15"/>
    <sheet name="Fig4_ABDE" sheetId="1" r:id="rId16"/>
    <sheet name="FigS4_C" sheetId="10" r:id="rId17"/>
    <sheet name="FigS4_D" sheetId="11" r:id="rId18"/>
    <sheet name="FigS4_E" sheetId="12" r:id="rId19"/>
    <sheet name="FigS4_F" sheetId="13" r:id="rId20"/>
    <sheet name="FigS4_G" sheetId="14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25" uniqueCount="257">
  <si>
    <t>Fig. S4G</t>
  </si>
  <si>
    <t>Fig. S4F</t>
  </si>
  <si>
    <t>Fig. S4E</t>
  </si>
  <si>
    <t>Fig. S4D</t>
  </si>
  <si>
    <t>Fig. S4C</t>
  </si>
  <si>
    <t>Mean</t>
  </si>
  <si>
    <t>S.E.M.</t>
  </si>
  <si>
    <t>Replicate 1</t>
  </si>
  <si>
    <t>Replicate 2</t>
  </si>
  <si>
    <t>Replicate 3</t>
  </si>
  <si>
    <t>Adapting MESA for inhibitory signaling</t>
  </si>
  <si>
    <t>VP64-ZF1</t>
  </si>
  <si>
    <t>DsDed-ZF1</t>
  </si>
  <si>
    <t>TC: VP64-ZF1</t>
  </si>
  <si>
    <t>TC: DsDed-ZF1</t>
  </si>
  <si>
    <t>PC</t>
  </si>
  <si>
    <t>Rapalog</t>
  </si>
  <si>
    <t>Y</t>
  </si>
  <si>
    <t>EF1α</t>
  </si>
  <si>
    <t>Linking sensors to genetic programs</t>
  </si>
  <si>
    <t>ABA</t>
  </si>
  <si>
    <t>Logic gates</t>
  </si>
  <si>
    <t>Activation and double inversion</t>
  </si>
  <si>
    <t>Multi-input multi-output gates</t>
  </si>
  <si>
    <t>Ultrasensitivity</t>
  </si>
  <si>
    <t>Bandpass thresholding, part 1</t>
  </si>
  <si>
    <t>Bandpass thresholding, part 2</t>
  </si>
  <si>
    <t>Bandpass thresholding, part 3</t>
  </si>
  <si>
    <t>Fig. S3A,B,C</t>
  </si>
  <si>
    <t>Activation topologies</t>
  </si>
  <si>
    <t>Fig. 3A,B,C, Fig. S3D,E,F</t>
  </si>
  <si>
    <t>Fig. 3F, Fig. S3I</t>
  </si>
  <si>
    <t>Fig. 3D,E, Fig. S3G,H</t>
  </si>
  <si>
    <t>Fig. 3G,H,I, Fig. S3J,K,L</t>
  </si>
  <si>
    <t>Fig. S1B</t>
  </si>
  <si>
    <t>Fig. S1C</t>
  </si>
  <si>
    <t>Fig. S1D</t>
  </si>
  <si>
    <t>Fig. SI1</t>
  </si>
  <si>
    <t>Fig. 2B,C,D,E,F, Fig. S2A,B,C,D,E,F</t>
  </si>
  <si>
    <t>Fig. S1E</t>
  </si>
  <si>
    <t>Activation dose responses</t>
  </si>
  <si>
    <t>Split intein-mediated reconstitution</t>
  </si>
  <si>
    <t>DsDed-ZF characterization</t>
  </si>
  <si>
    <t>Split intein mutagenesis, part 1</t>
  </si>
  <si>
    <t>Split intein mutagenesis, part 2</t>
  </si>
  <si>
    <t>Receptor mutants with PC and ligand treatment</t>
  </si>
  <si>
    <t>TC intracellular linker</t>
  </si>
  <si>
    <t>intC-ZF1</t>
  </si>
  <si>
    <t>AND</t>
  </si>
  <si>
    <t>1C. AND</t>
  </si>
  <si>
    <t>1D. IMPLY</t>
  </si>
  <si>
    <t>1E. NAND</t>
  </si>
  <si>
    <t>NIMPLY</t>
  </si>
  <si>
    <t>Activation</t>
  </si>
  <si>
    <t>TF plasmid (ng)</t>
  </si>
  <si>
    <t>Gene copies</t>
  </si>
  <si>
    <t>Double</t>
  </si>
  <si>
    <t>inverter</t>
  </si>
  <si>
    <t>EYFP signal (x10^6 MEFLs)</t>
  </si>
  <si>
    <t>1I. NIMPLY cascade</t>
  </si>
  <si>
    <t>1H. NIMPLY splicing</t>
  </si>
  <si>
    <t>1F. NIMPLY steric</t>
  </si>
  <si>
    <t>1G. NIMPLY dual mechanism</t>
  </si>
  <si>
    <t>1J. AND cascade</t>
  </si>
  <si>
    <t>DsRed-ZF1</t>
  </si>
  <si>
    <t>IF</t>
  </si>
  <si>
    <t>NOT</t>
  </si>
  <si>
    <t>Gate 1</t>
  </si>
  <si>
    <t>Gate 2</t>
  </si>
  <si>
    <t>Gate 3</t>
  </si>
  <si>
    <t>Gate 4</t>
  </si>
  <si>
    <t>Gate 5</t>
  </si>
  <si>
    <t>Vehicle</t>
  </si>
  <si>
    <t>Ligand</t>
  </si>
  <si>
    <t>n/a</t>
  </si>
  <si>
    <t>1)</t>
  </si>
  <si>
    <t>2)</t>
  </si>
  <si>
    <t>3)</t>
  </si>
  <si>
    <t>4)</t>
  </si>
  <si>
    <t>TC: intC-ZF1</t>
  </si>
  <si>
    <t>WT</t>
  </si>
  <si>
    <t>E104A</t>
  </si>
  <si>
    <t>E102A E104A</t>
  </si>
  <si>
    <t>E102A</t>
  </si>
  <si>
    <t>sixA</t>
  </si>
  <si>
    <t>E98A E104A</t>
  </si>
  <si>
    <t>pJM512 EF1α intC-ZF1</t>
  </si>
  <si>
    <t>pJM554 EF1α VP64-intN</t>
  </si>
  <si>
    <t>Transfection control: pJM501 EF1α EBFP2 (4x10^10)</t>
  </si>
  <si>
    <t>pJM525 EF1α DsDed-intC-ZF1</t>
  </si>
  <si>
    <t>pJM506 EF1α DsDed-ZF1</t>
  </si>
  <si>
    <t>pJM507 EF1α DsDed-ZF10</t>
  </si>
  <si>
    <t>pJM506 DsDed-ZF1</t>
  </si>
  <si>
    <t>pJM555 EF1α DsDed-intN</t>
  </si>
  <si>
    <t>pJM516 EF1α intC-ZF1</t>
  </si>
  <si>
    <t>pJM524 EF1α VP64-intC-ZF1</t>
  </si>
  <si>
    <t>pJM512 EF1α VP64-ZF1</t>
  </si>
  <si>
    <t>pJM503 EF1α ZF1</t>
  </si>
  <si>
    <t>Reporter: pJM410 ZF1x6-C mKate2 (4x10^9)</t>
  </si>
  <si>
    <t>pJM522 EF1α intC-ZF10</t>
  </si>
  <si>
    <t>pJM511 ZF10x6C DsDed-ZF1-PEST (4x10^9)</t>
  </si>
  <si>
    <t>pJM512 EF1α VP64-ZF1 (4x10^8)</t>
  </si>
  <si>
    <t>pJM520 EF1α VP64-ZF10 (4x10^9)</t>
  </si>
  <si>
    <t>pJM512</t>
  </si>
  <si>
    <t>Reporter: pJM410 ZF1x6-C mKate2 (4.35x10^10)</t>
  </si>
  <si>
    <t>Biosensors</t>
  </si>
  <si>
    <t>Promoters</t>
  </si>
  <si>
    <t>pJM410 ZF1x6-C mKate2 (4x10^9)</t>
  </si>
  <si>
    <t>pJM584 ZF2x6-C mKate2 (4x10^9)</t>
  </si>
  <si>
    <t>pJM585 ZF6x6-C mKate2 (4x10^9)</t>
  </si>
  <si>
    <t>pD1088 CMV PYL1-VP64 (2x10^9)</t>
  </si>
  <si>
    <t>pKD011 CMV ZF2-ABI1 (2x10^9)</t>
  </si>
  <si>
    <t>pJM597 (ZF2/ZF6)x3 mKate2 (4x10^9)</t>
  </si>
  <si>
    <t>Transfection control: pPD193 CMV EBFP2 (4x10^10)</t>
  </si>
  <si>
    <t>pJM583 EF1α VP64-ZF6 (2x10^9)</t>
  </si>
  <si>
    <t>pJM582 EF1α VP64-ZF2 (2x10^9)</t>
  </si>
  <si>
    <t>pJM573 ZF6x6-C DsDed-intC-ZF1 (4x10^9)</t>
  </si>
  <si>
    <t>pJM572 ZF6x6-C intC-ZF1 (4x10^9)</t>
  </si>
  <si>
    <t>pJM571 ZF2x6-C VP64-intN (4x10^8)</t>
  </si>
  <si>
    <t>pJM595 ZF6x6-C intC-ZF1-ZF2 (4x10^9)</t>
  </si>
  <si>
    <t>5)</t>
  </si>
  <si>
    <t>6)</t>
  </si>
  <si>
    <t>7)</t>
  </si>
  <si>
    <t>8)</t>
  </si>
  <si>
    <t>pPD100 CMV VP16-ZF1</t>
  </si>
  <si>
    <t>pJM466 EF1α VP16-ZF1</t>
  </si>
  <si>
    <t>Also in the double inverter:</t>
  </si>
  <si>
    <t>4x10^9</t>
  </si>
  <si>
    <t>2x10^9</t>
  </si>
  <si>
    <t>1x10^9</t>
  </si>
  <si>
    <t>2.5x10^9</t>
  </si>
  <si>
    <t>Gene copes</t>
  </si>
  <si>
    <t>2.5x10^8</t>
  </si>
  <si>
    <t>1x10^10</t>
  </si>
  <si>
    <t>6.25x10^8</t>
  </si>
  <si>
    <t>2x10^8</t>
  </si>
  <si>
    <t>5x10^7</t>
  </si>
  <si>
    <t>1.25x10^7</t>
  </si>
  <si>
    <t>4x10^8</t>
  </si>
  <si>
    <t>1x10^8</t>
  </si>
  <si>
    <t>2.5x10^7</t>
  </si>
  <si>
    <t>5x10^8</t>
  </si>
  <si>
    <t>1.25x10^8</t>
  </si>
  <si>
    <t>6.25x10^6</t>
  </si>
  <si>
    <t>Transfection control: pJM501 EF1α EBFP2 (200 ng)</t>
  </si>
  <si>
    <t>Reporter: pJM410 ZF1x6-C mKate2 (200 ng)</t>
  </si>
  <si>
    <t>pPD290 ZF1x6-C EYFP reporter (ng)</t>
  </si>
  <si>
    <t>pPD100 CMV VP16-ZF1 (ng)</t>
  </si>
  <si>
    <t>pJM554 EF1α VP64-intN (2x10^9)</t>
  </si>
  <si>
    <t>Reporter: pJM502 ZF1x6-C EYFP (4.35x10^10)</t>
  </si>
  <si>
    <t>Transfection control: pJM451 EF1α EBFP2-P2A-BlastR (1x10^10)</t>
  </si>
  <si>
    <t>pJM505</t>
  </si>
  <si>
    <t>pJM506</t>
  </si>
  <si>
    <t>pPD303 CMV VP64-ZF1</t>
  </si>
  <si>
    <t>6.25x10^7</t>
  </si>
  <si>
    <t>pJM589 intN-ZF10</t>
  </si>
  <si>
    <t>pJM555 DsDed-intN</t>
  </si>
  <si>
    <t>pJM588 VP64-intC-ZF1-DsDed</t>
  </si>
  <si>
    <t>pJM590 VP64-ZF1-intC-ZF10</t>
  </si>
  <si>
    <t>pJM529 DsDed-intC-ZF10</t>
  </si>
  <si>
    <t>pJM591 VP64-ZF1-intN</t>
  </si>
  <si>
    <t>pJM507 DsDed-ZF10</t>
  </si>
  <si>
    <t>pJM524 VP64-intC-ZF1</t>
  </si>
  <si>
    <t>pJM592 DsDed-ZF10-intN-VP64</t>
  </si>
  <si>
    <t>Reporter: pJM587 ZF10x6-C EYFP (4x10^9)</t>
  </si>
  <si>
    <t>Transfection control: pPD193 CMV EBFP2 (200 ng)</t>
  </si>
  <si>
    <t>Reporter: pPD270 ZF1/2x6-C EYFP (200 ng)</t>
  </si>
  <si>
    <t>Reporter: pPD545 ZF2x6-C EYFP (200 ng)</t>
  </si>
  <si>
    <t>Panel S3A</t>
  </si>
  <si>
    <t>Panel S3B</t>
  </si>
  <si>
    <t>Panel S3C</t>
  </si>
  <si>
    <t>Panel 3F</t>
  </si>
  <si>
    <t>Panel 3E</t>
  </si>
  <si>
    <t>Panel 3D</t>
  </si>
  <si>
    <t>Panel 3C</t>
  </si>
  <si>
    <t>Panel 3B</t>
  </si>
  <si>
    <t>Panel 3A</t>
  </si>
  <si>
    <t>Panel 3G</t>
  </si>
  <si>
    <t>Panel 3H</t>
  </si>
  <si>
    <t>Panel 3I</t>
  </si>
  <si>
    <t>pJM600</t>
  </si>
  <si>
    <t>pJM612</t>
  </si>
  <si>
    <t>pJM621</t>
  </si>
  <si>
    <t>mKate2 signal (MEPTRs)</t>
  </si>
  <si>
    <t>EYFP signal (MEFLs)</t>
  </si>
  <si>
    <t>DsRed-Express2 signal (MEPTRs)</t>
  </si>
  <si>
    <t>Plasmid dose (ng)</t>
  </si>
  <si>
    <t>Also included:</t>
  </si>
  <si>
    <t>pJB001 CMV FKBP-ZF2</t>
  </si>
  <si>
    <t>pJB002 CMV DsDed-ZF1 (20 ng)</t>
  </si>
  <si>
    <t>pJB005 CMV intC-ZF2 (200 ng)</t>
  </si>
  <si>
    <t>pJB004 CMV VP16-intN</t>
  </si>
  <si>
    <t>pJB003 ZF1/2x6-C VP16-FRB</t>
  </si>
  <si>
    <t>pJB003 ZF1/2x6-C VP16-FRB (50 ng)</t>
  </si>
  <si>
    <t>pJB001 CMV FKBP-ZF2 (50 ng)</t>
  </si>
  <si>
    <t>pPD100 CMV VP16-ZF1 (50 ng)</t>
  </si>
  <si>
    <t>pPD189 CMV VP16-ZF2</t>
  </si>
  <si>
    <t>pPD353 CMV VP16-FRB (50 ng)</t>
  </si>
  <si>
    <t>pPD341 CMV FKBP-ZF1 (50 ng)</t>
  </si>
  <si>
    <t>pPD353 CMV VP16-FRB</t>
  </si>
  <si>
    <t>pPD189 CMV VP16-ZF2 (50 ng)</t>
  </si>
  <si>
    <t>Gates* +/– ZFa</t>
  </si>
  <si>
    <t>Gates* with the two biosensors** +/– cues</t>
  </si>
  <si>
    <t>*Gates</t>
  </si>
  <si>
    <t>**The two biosensors</t>
  </si>
  <si>
    <t>pJM671 EF1α TC:VP64-ZF6 (2x10^9)</t>
  </si>
  <si>
    <t>pJM600 EF1α PC (2x10^9)</t>
  </si>
  <si>
    <t xml:space="preserve">EF1α </t>
  </si>
  <si>
    <t>Without TFs</t>
  </si>
  <si>
    <t>(1x10^8)</t>
  </si>
  <si>
    <t>(2x10^9)</t>
  </si>
  <si>
    <t>(4x10^9)</t>
  </si>
  <si>
    <t>pJM557 EF1α VP64-intN K45A (4x10^8)</t>
  </si>
  <si>
    <t>pJM564 EF1α VP64-intN K45A E52A (4x10^8)</t>
  </si>
  <si>
    <t>pJM626</t>
  </si>
  <si>
    <t>pJM627</t>
  </si>
  <si>
    <t>pJM628</t>
  </si>
  <si>
    <t>pJM616</t>
  </si>
  <si>
    <t>pJM516</t>
  </si>
  <si>
    <t>pJM554 EF1α VP64-intN WT (4x10^8)</t>
  </si>
  <si>
    <t>pJM556 EF1α VP64-intN K43A (4x10^8)</t>
  </si>
  <si>
    <t>pJM558 EF1α VP64-intN E52A (4x10^8)</t>
  </si>
  <si>
    <t>pJM559 EF1α VP64-intN fiveA (4x10^8)</t>
  </si>
  <si>
    <t>pJM560</t>
  </si>
  <si>
    <t>pJM561</t>
  </si>
  <si>
    <t>pJM562</t>
  </si>
  <si>
    <t>pJM563 EF1α VP64-intN K43A K45A (4x10^8)</t>
  </si>
  <si>
    <t>pJM565</t>
  </si>
  <si>
    <t>pJM566</t>
  </si>
  <si>
    <t>pJM633</t>
  </si>
  <si>
    <t>pJM634</t>
  </si>
  <si>
    <t>EF1α PC</t>
  </si>
  <si>
    <t>(8x10^8)</t>
  </si>
  <si>
    <t>pJM616 EF1α TC:intC-ZF1 WT (4x10^9)</t>
  </si>
  <si>
    <t>pJM627 EF1α TC:intC-ZF1 E104A (4x10^9)</t>
  </si>
  <si>
    <t>pJM634 EF1α TC:intC-ZF1 E102A E104A (4x10^9)</t>
  </si>
  <si>
    <t>pJM612 EF1α TC:VP64-ZF1 (GS)x1 (4x10^9)</t>
  </si>
  <si>
    <t>pJM614 EF1α TC:VP64-ZF1 (GS)x2 (4x10^9)</t>
  </si>
  <si>
    <t>pJM657 EF1α TC:VP64-ZF1 (GS)x3 (4x10^9)</t>
  </si>
  <si>
    <t>pJM658 EF1α TC:VP64-ZF1 (GS)x4 (4x10^9)</t>
  </si>
  <si>
    <t>pJM659 EF1α TC:VP64-ZF1 (GS)x5 (4x10^9)</t>
  </si>
  <si>
    <t>pJM634 EF1α TC:intC-ZF1 (GS)x1 E102A E104A (4x10^9)</t>
  </si>
  <si>
    <t>pJM661 EF1α TC:intC-ZF1 (GS)x2 E102A E104A (4x10^9)</t>
  </si>
  <si>
    <t>pJM662 EF1α TC:intC-ZF1 (GS)x3 E102A E104A (4x10^9)</t>
  </si>
  <si>
    <t>pJM663 EF1α TC:intC-ZF1 (GS)x4 E102A E104A (4x10^9)</t>
  </si>
  <si>
    <t>pJM664 EF1α TC:intC-ZF1 (GS)x5 E102A E104A (4x10^9)</t>
  </si>
  <si>
    <t>pJM616 EF1α TC:intC-ZF1 (GS)x1 WT (4x10^9)</t>
  </si>
  <si>
    <t>2x10^10</t>
  </si>
  <si>
    <t>4x10^10</t>
  </si>
  <si>
    <t>Fig. 4A,B,D,E, Fig. S4H</t>
  </si>
  <si>
    <t>With 2x10^8 pJM512 EF1α VP64-ZF1</t>
  </si>
  <si>
    <t>With 4x10^8 pJM512 EF1α VP64-ZF1</t>
  </si>
  <si>
    <t>With 4x10^8 pJM512 EF1α VP64-ZF1, 4x10^9 pJM520 EF1α VP64-ZF10, 4x10^9 pJM553 EF1α DsDed-ZF1-PEST</t>
  </si>
  <si>
    <t>Fig. 1C,D,I, Fig. S1F,L,M</t>
  </si>
  <si>
    <t>Fig. 1E,F,G,J, Fig. S1L,M</t>
  </si>
  <si>
    <t>Fig. 1H, Fig. S1L,M</t>
  </si>
  <si>
    <t>Fig. 1K, Fig. S1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8"/>
      <color rgb="FF000000"/>
      <name val="Arial"/>
      <family val="2"/>
    </font>
    <font>
      <sz val="8"/>
      <color theme="0" tint="-0.499984740745262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8"/>
      <color theme="1"/>
      <name val="Calibri"/>
      <family val="2"/>
      <scheme val="minor"/>
    </font>
    <font>
      <i/>
      <sz val="8"/>
      <color theme="1"/>
      <name val="Arial"/>
      <family val="2"/>
    </font>
    <font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1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1" fontId="2" fillId="0" borderId="4" xfId="0" applyNumberFormat="1" applyFont="1" applyBorder="1" applyAlignment="1">
      <alignment horizontal="left"/>
    </xf>
    <xf numFmtId="11" fontId="2" fillId="0" borderId="5" xfId="0" applyNumberFormat="1" applyFont="1" applyBorder="1" applyAlignment="1">
      <alignment horizontal="left"/>
    </xf>
    <xf numFmtId="11" fontId="2" fillId="0" borderId="7" xfId="0" applyNumberFormat="1" applyFont="1" applyBorder="1" applyAlignment="1">
      <alignment horizontal="left"/>
    </xf>
    <xf numFmtId="11" fontId="2" fillId="0" borderId="8" xfId="0" applyNumberFormat="1" applyFont="1" applyBorder="1" applyAlignment="1">
      <alignment horizontal="left"/>
    </xf>
    <xf numFmtId="11" fontId="2" fillId="0" borderId="10" xfId="0" applyNumberFormat="1" applyFont="1" applyBorder="1" applyAlignment="1">
      <alignment horizontal="left"/>
    </xf>
    <xf numFmtId="11" fontId="2" fillId="0" borderId="11" xfId="0" applyNumberFormat="1" applyFont="1" applyBorder="1" applyAlignment="1">
      <alignment horizontal="left"/>
    </xf>
    <xf numFmtId="11" fontId="2" fillId="0" borderId="0" xfId="0" applyNumberFormat="1" applyFont="1" applyBorder="1" applyAlignment="1">
      <alignment horizontal="left"/>
    </xf>
    <xf numFmtId="11" fontId="2" fillId="0" borderId="15" xfId="0" applyNumberFormat="1" applyFont="1" applyBorder="1" applyAlignment="1">
      <alignment horizontal="left"/>
    </xf>
    <xf numFmtId="11" fontId="2" fillId="0" borderId="9" xfId="0" applyNumberFormat="1" applyFont="1" applyBorder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1" fontId="2" fillId="0" borderId="14" xfId="0" applyNumberFormat="1" applyFont="1" applyBorder="1" applyAlignment="1">
      <alignment horizontal="left"/>
    </xf>
    <xf numFmtId="11" fontId="2" fillId="0" borderId="6" xfId="0" applyNumberFormat="1" applyFont="1" applyBorder="1" applyAlignment="1">
      <alignment horizontal="left"/>
    </xf>
    <xf numFmtId="11" fontId="2" fillId="0" borderId="12" xfId="0" applyNumberFormat="1" applyFont="1" applyBorder="1" applyAlignment="1">
      <alignment horizontal="left"/>
    </xf>
    <xf numFmtId="0" fontId="1" fillId="3" borderId="13" xfId="0" applyFont="1" applyFill="1" applyBorder="1" applyAlignment="1">
      <alignment horizontal="center"/>
    </xf>
    <xf numFmtId="11" fontId="2" fillId="0" borderId="0" xfId="0" applyNumberFormat="1" applyFont="1" applyAlignment="1">
      <alignment horizontal="left"/>
    </xf>
    <xf numFmtId="0" fontId="2" fillId="0" borderId="0" xfId="0" applyFont="1" applyAlignment="1">
      <alignment horizontal="right"/>
    </xf>
    <xf numFmtId="0" fontId="2" fillId="2" borderId="1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2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left"/>
    </xf>
    <xf numFmtId="0" fontId="2" fillId="2" borderId="11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2" fillId="2" borderId="8" xfId="0" quotePrefix="1" applyFont="1" applyFill="1" applyBorder="1" applyAlignment="1">
      <alignment horizontal="left"/>
    </xf>
    <xf numFmtId="0" fontId="2" fillId="2" borderId="11" xfId="0" quotePrefix="1" applyFont="1" applyFill="1" applyBorder="1" applyAlignment="1">
      <alignment horizontal="left"/>
    </xf>
    <xf numFmtId="0" fontId="2" fillId="2" borderId="8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2" borderId="1" xfId="0" applyNumberFormat="1" applyFont="1" applyFill="1" applyBorder="1" applyAlignment="1">
      <alignment horizontal="left"/>
    </xf>
    <xf numFmtId="0" fontId="2" fillId="2" borderId="2" xfId="0" applyNumberFormat="1" applyFont="1" applyFill="1" applyBorder="1" applyAlignment="1">
      <alignment horizontal="left"/>
    </xf>
    <xf numFmtId="0" fontId="2" fillId="2" borderId="3" xfId="0" applyNumberFormat="1" applyFont="1" applyFill="1" applyBorder="1" applyAlignment="1">
      <alignment horizontal="left"/>
    </xf>
    <xf numFmtId="0" fontId="2" fillId="2" borderId="5" xfId="0" applyNumberFormat="1" applyFont="1" applyFill="1" applyBorder="1" applyAlignment="1">
      <alignment horizontal="left"/>
    </xf>
    <xf numFmtId="0" fontId="2" fillId="2" borderId="8" xfId="0" applyNumberFormat="1" applyFont="1" applyFill="1" applyBorder="1" applyAlignment="1">
      <alignment horizontal="left"/>
    </xf>
    <xf numFmtId="0" fontId="2" fillId="2" borderId="11" xfId="0" applyNumberFormat="1" applyFont="1" applyFill="1" applyBorder="1" applyAlignment="1">
      <alignment horizontal="left"/>
    </xf>
    <xf numFmtId="0" fontId="2" fillId="2" borderId="2" xfId="0" quotePrefix="1" applyNumberFormat="1" applyFont="1" applyFill="1" applyBorder="1" applyAlignment="1">
      <alignment horizontal="left"/>
    </xf>
    <xf numFmtId="0" fontId="2" fillId="2" borderId="3" xfId="0" quotePrefix="1" applyNumberFormat="1" applyFont="1" applyFill="1" applyBorder="1" applyAlignment="1">
      <alignment horizontal="left"/>
    </xf>
    <xf numFmtId="0" fontId="2" fillId="2" borderId="5" xfId="0" quotePrefix="1" applyNumberFormat="1" applyFont="1" applyFill="1" applyBorder="1" applyAlignment="1">
      <alignment horizontal="left"/>
    </xf>
    <xf numFmtId="0" fontId="2" fillId="2" borderId="8" xfId="0" quotePrefix="1" applyNumberFormat="1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2" borderId="5" xfId="0" applyFont="1" applyFill="1" applyBorder="1" applyAlignment="1">
      <alignment horizontal="left"/>
    </xf>
    <xf numFmtId="11" fontId="5" fillId="0" borderId="14" xfId="0" applyNumberFormat="1" applyFont="1" applyBorder="1" applyAlignment="1">
      <alignment horizontal="left"/>
    </xf>
    <xf numFmtId="11" fontId="5" fillId="0" borderId="15" xfId="0" applyNumberFormat="1" applyFont="1" applyBorder="1" applyAlignment="1">
      <alignment horizontal="left"/>
    </xf>
    <xf numFmtId="11" fontId="5" fillId="0" borderId="4" xfId="0" applyNumberFormat="1" applyFont="1" applyBorder="1" applyAlignment="1">
      <alignment horizontal="left"/>
    </xf>
    <xf numFmtId="0" fontId="5" fillId="2" borderId="8" xfId="0" applyFont="1" applyFill="1" applyBorder="1" applyAlignment="1">
      <alignment horizontal="left"/>
    </xf>
    <xf numFmtId="11" fontId="5" fillId="0" borderId="6" xfId="0" applyNumberFormat="1" applyFont="1" applyBorder="1" applyAlignment="1">
      <alignment horizontal="left"/>
    </xf>
    <xf numFmtId="11" fontId="5" fillId="0" borderId="0" xfId="0" applyNumberFormat="1" applyFont="1" applyAlignment="1">
      <alignment horizontal="left"/>
    </xf>
    <xf numFmtId="11" fontId="5" fillId="0" borderId="7" xfId="0" applyNumberFormat="1" applyFont="1" applyBorder="1" applyAlignment="1">
      <alignment horizontal="left"/>
    </xf>
    <xf numFmtId="0" fontId="5" fillId="2" borderId="11" xfId="0" applyFont="1" applyFill="1" applyBorder="1" applyAlignment="1">
      <alignment horizontal="left"/>
    </xf>
    <xf numFmtId="11" fontId="5" fillId="0" borderId="12" xfId="0" applyNumberFormat="1" applyFont="1" applyBorder="1" applyAlignment="1">
      <alignment horizontal="left"/>
    </xf>
    <xf numFmtId="11" fontId="5" fillId="0" borderId="9" xfId="0" applyNumberFormat="1" applyFont="1" applyBorder="1" applyAlignment="1">
      <alignment horizontal="left"/>
    </xf>
    <xf numFmtId="11" fontId="5" fillId="0" borderId="10" xfId="0" applyNumberFormat="1" applyFont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5" fillId="2" borderId="2" xfId="0" applyFont="1" applyFill="1" applyBorder="1" applyAlignment="1">
      <alignment horizontal="left"/>
    </xf>
    <xf numFmtId="0" fontId="5" fillId="2" borderId="3" xfId="0" applyFont="1" applyFill="1" applyBorder="1" applyAlignment="1">
      <alignment horizontal="left"/>
    </xf>
    <xf numFmtId="164" fontId="5" fillId="0" borderId="0" xfId="0" applyNumberFormat="1" applyFont="1" applyAlignment="1">
      <alignment horizontal="left"/>
    </xf>
    <xf numFmtId="0" fontId="5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2" borderId="13" xfId="0" applyFont="1" applyFill="1" applyBorder="1" applyAlignment="1">
      <alignment horizontal="center"/>
    </xf>
    <xf numFmtId="164" fontId="2" fillId="0" borderId="0" xfId="0" applyNumberFormat="1" applyFont="1" applyAlignment="1">
      <alignment horizontal="left"/>
    </xf>
    <xf numFmtId="0" fontId="2" fillId="0" borderId="0" xfId="0" applyFont="1"/>
    <xf numFmtId="11" fontId="2" fillId="0" borderId="0" xfId="0" applyNumberFormat="1" applyFont="1" applyAlignment="1">
      <alignment horizontal="right"/>
    </xf>
    <xf numFmtId="11" fontId="2" fillId="0" borderId="0" xfId="0" applyNumberFormat="1" applyFont="1" applyFill="1" applyBorder="1" applyAlignment="1"/>
    <xf numFmtId="2" fontId="2" fillId="0" borderId="0" xfId="0" applyNumberFormat="1" applyFont="1" applyFill="1" applyBorder="1" applyAlignment="1"/>
    <xf numFmtId="0" fontId="2" fillId="0" borderId="0" xfId="0" applyFont="1" applyFill="1" applyBorder="1" applyAlignment="1"/>
    <xf numFmtId="11" fontId="2" fillId="0" borderId="0" xfId="0" applyNumberFormat="1" applyFont="1" applyFill="1" applyBorder="1" applyAlignment="1">
      <alignment horizontal="left"/>
    </xf>
    <xf numFmtId="11" fontId="1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2" fillId="2" borderId="13" xfId="0" applyNumberFormat="1" applyFont="1" applyFill="1" applyBorder="1" applyAlignment="1">
      <alignment horizontal="left"/>
    </xf>
    <xf numFmtId="164" fontId="8" fillId="0" borderId="0" xfId="0" applyNumberFormat="1" applyFont="1" applyAlignment="1">
      <alignment horizontal="left"/>
    </xf>
    <xf numFmtId="11" fontId="2" fillId="0" borderId="13" xfId="0" applyNumberFormat="1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11" fontId="2" fillId="0" borderId="2" xfId="0" applyNumberFormat="1" applyFont="1" applyBorder="1" applyAlignment="1">
      <alignment horizontal="left"/>
    </xf>
    <xf numFmtId="11" fontId="2" fillId="0" borderId="3" xfId="0" applyNumberFormat="1" applyFont="1" applyBorder="1" applyAlignment="1">
      <alignment horizontal="left"/>
    </xf>
    <xf numFmtId="0" fontId="1" fillId="0" borderId="0" xfId="0" applyFont="1" applyFill="1" applyBorder="1" applyAlignment="1"/>
    <xf numFmtId="0" fontId="7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12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left"/>
    </xf>
    <xf numFmtId="0" fontId="2" fillId="0" borderId="14" xfId="0" applyFont="1" applyFill="1" applyBorder="1" applyAlignment="1">
      <alignment horizontal="left"/>
    </xf>
    <xf numFmtId="164" fontId="8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15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11" fontId="5" fillId="0" borderId="5" xfId="0" applyNumberFormat="1" applyFont="1" applyBorder="1" applyAlignment="1">
      <alignment horizontal="left"/>
    </xf>
    <xf numFmtId="11" fontId="5" fillId="0" borderId="8" xfId="0" applyNumberFormat="1" applyFont="1" applyBorder="1" applyAlignment="1">
      <alignment horizontal="left"/>
    </xf>
    <xf numFmtId="11" fontId="5" fillId="0" borderId="11" xfId="0" applyNumberFormat="1" applyFont="1" applyBorder="1" applyAlignment="1">
      <alignment horizontal="left"/>
    </xf>
    <xf numFmtId="11" fontId="5" fillId="0" borderId="0" xfId="0" applyNumberFormat="1" applyFont="1" applyBorder="1" applyAlignment="1">
      <alignment horizontal="left"/>
    </xf>
    <xf numFmtId="0" fontId="9" fillId="0" borderId="0" xfId="0" applyFont="1" applyAlignment="1">
      <alignment horizontal="left"/>
    </xf>
    <xf numFmtId="0" fontId="2" fillId="0" borderId="0" xfId="0" applyFont="1" applyFill="1" applyAlignment="1">
      <alignment horizontal="right"/>
    </xf>
    <xf numFmtId="11" fontId="2" fillId="0" borderId="0" xfId="0" applyNumberFormat="1" applyFont="1" applyFill="1" applyAlignment="1">
      <alignment horizontal="left"/>
    </xf>
    <xf numFmtId="11" fontId="2" fillId="0" borderId="3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center"/>
    </xf>
    <xf numFmtId="0" fontId="2" fillId="0" borderId="15" xfId="0" applyFont="1" applyBorder="1" applyAlignment="1">
      <alignment horizontal="left"/>
    </xf>
    <xf numFmtId="0" fontId="2" fillId="0" borderId="13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8" xfId="0" applyFont="1" applyFill="1" applyBorder="1" applyAlignment="1"/>
    <xf numFmtId="0" fontId="2" fillId="0" borderId="4" xfId="0" applyFont="1" applyFill="1" applyBorder="1" applyAlignment="1">
      <alignment horizontal="left"/>
    </xf>
    <xf numFmtId="0" fontId="2" fillId="0" borderId="1" xfId="0" applyFont="1" applyFill="1" applyBorder="1" applyAlignment="1">
      <alignment vertical="top"/>
    </xf>
    <xf numFmtId="0" fontId="9" fillId="0" borderId="1" xfId="0" applyFont="1" applyBorder="1" applyAlignment="1">
      <alignment vertical="top"/>
    </xf>
    <xf numFmtId="0" fontId="2" fillId="0" borderId="2" xfId="0" applyFont="1" applyFill="1" applyBorder="1" applyAlignment="1">
      <alignment vertical="top"/>
    </xf>
    <xf numFmtId="0" fontId="9" fillId="0" borderId="2" xfId="0" applyFont="1" applyBorder="1" applyAlignment="1">
      <alignment vertical="top"/>
    </xf>
    <xf numFmtId="0" fontId="2" fillId="0" borderId="5" xfId="0" applyFont="1" applyFill="1" applyBorder="1" applyAlignment="1"/>
    <xf numFmtId="0" fontId="2" fillId="0" borderId="5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6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left"/>
    </xf>
    <xf numFmtId="0" fontId="2" fillId="0" borderId="8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21DEA-8AC1-494F-8903-196A9070272B}">
  <dimension ref="A1:R36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16384" width="8.83203125" style="2"/>
  </cols>
  <sheetData>
    <row r="1" spans="1:18" x14ac:dyDescent="0.15">
      <c r="A1" s="1" t="s">
        <v>253</v>
      </c>
    </row>
    <row r="2" spans="1:18" x14ac:dyDescent="0.15">
      <c r="A2" s="2" t="s">
        <v>21</v>
      </c>
    </row>
    <row r="3" spans="1:18" x14ac:dyDescent="0.15">
      <c r="P3" s="21"/>
      <c r="Q3" s="21"/>
      <c r="R3" s="21"/>
    </row>
    <row r="4" spans="1:18" x14ac:dyDescent="0.15">
      <c r="C4" s="1" t="s">
        <v>183</v>
      </c>
    </row>
    <row r="5" spans="1:18" x14ac:dyDescent="0.15">
      <c r="B5" s="1" t="s">
        <v>49</v>
      </c>
      <c r="H5" s="1" t="s">
        <v>50</v>
      </c>
      <c r="N5" s="1" t="s">
        <v>59</v>
      </c>
    </row>
    <row r="6" spans="1:18" x14ac:dyDescent="0.15">
      <c r="A6" s="1" t="s">
        <v>5</v>
      </c>
      <c r="B6" s="34" t="s">
        <v>127</v>
      </c>
      <c r="C6" s="10">
        <v>345.97369999999989</v>
      </c>
      <c r="D6" s="10">
        <v>31499.698500000006</v>
      </c>
      <c r="E6" s="10">
        <v>163854.75350000002</v>
      </c>
      <c r="F6" s="3">
        <v>738600.21016666666</v>
      </c>
      <c r="H6" s="34" t="s">
        <v>127</v>
      </c>
      <c r="I6" s="10">
        <v>34101.20616666667</v>
      </c>
      <c r="J6" s="10">
        <v>30158.715166666669</v>
      </c>
      <c r="K6" s="10">
        <v>91709.850166666671</v>
      </c>
      <c r="L6" s="3">
        <v>347033.07683333335</v>
      </c>
      <c r="N6" s="34" t="s">
        <v>133</v>
      </c>
      <c r="O6" s="10">
        <v>396381.2635</v>
      </c>
      <c r="P6" s="10">
        <v>171364.26016666667</v>
      </c>
      <c r="Q6" s="10">
        <v>77897.721833333329</v>
      </c>
      <c r="R6" s="3">
        <v>23024.683833333333</v>
      </c>
    </row>
    <row r="7" spans="1:18" x14ac:dyDescent="0.15">
      <c r="B7" s="35" t="s">
        <v>129</v>
      </c>
      <c r="C7" s="18">
        <v>99.232766666666549</v>
      </c>
      <c r="D7" s="18">
        <v>77817.262833333327</v>
      </c>
      <c r="E7" s="18">
        <v>388335.36349999998</v>
      </c>
      <c r="F7" s="5">
        <v>1471045.3068333333</v>
      </c>
      <c r="H7" s="35" t="s">
        <v>129</v>
      </c>
      <c r="I7" s="18">
        <v>121479.68016666666</v>
      </c>
      <c r="J7" s="18">
        <v>137303.28350000002</v>
      </c>
      <c r="K7" s="18">
        <v>329332.09683333331</v>
      </c>
      <c r="L7" s="5">
        <v>851242.81016666675</v>
      </c>
      <c r="N7" s="35" t="s">
        <v>130</v>
      </c>
      <c r="O7" s="18">
        <v>149372.1335</v>
      </c>
      <c r="P7" s="18">
        <v>61966.839833333332</v>
      </c>
      <c r="Q7" s="18">
        <v>22246.913499999999</v>
      </c>
      <c r="R7" s="5">
        <v>9225.9653333333317</v>
      </c>
    </row>
    <row r="8" spans="1:18" x14ac:dyDescent="0.15">
      <c r="B8" s="35" t="s">
        <v>132</v>
      </c>
      <c r="C8" s="18">
        <v>195.78356666666656</v>
      </c>
      <c r="D8" s="18">
        <v>115579.35350000001</v>
      </c>
      <c r="E8" s="18">
        <v>337109.80016666668</v>
      </c>
      <c r="F8" s="5">
        <v>797067.08350000007</v>
      </c>
      <c r="H8" s="35" t="s">
        <v>132</v>
      </c>
      <c r="I8" s="18">
        <v>274083.58350000001</v>
      </c>
      <c r="J8" s="18">
        <v>406304.54016666667</v>
      </c>
      <c r="K8" s="18">
        <v>542280.25016666669</v>
      </c>
      <c r="L8" s="5">
        <v>739941.19350000005</v>
      </c>
      <c r="N8" s="35" t="s">
        <v>134</v>
      </c>
      <c r="O8" s="15">
        <v>30936.485500000003</v>
      </c>
      <c r="P8" s="9">
        <v>18143.504499999999</v>
      </c>
      <c r="Q8" s="9">
        <v>11733.604166666666</v>
      </c>
      <c r="R8" s="5">
        <v>7831.3426666666674</v>
      </c>
    </row>
    <row r="9" spans="1:18" x14ac:dyDescent="0.15">
      <c r="B9" s="36">
        <v>0</v>
      </c>
      <c r="C9" s="16">
        <v>348.6556666666666</v>
      </c>
      <c r="D9" s="11">
        <v>109.96063333333319</v>
      </c>
      <c r="E9" s="11">
        <v>-29.50163333333348</v>
      </c>
      <c r="F9" s="7">
        <v>-10.727866666666825</v>
      </c>
      <c r="H9" s="36">
        <v>0</v>
      </c>
      <c r="I9" s="16">
        <v>717412.67350000015</v>
      </c>
      <c r="J9" s="11">
        <v>607183.84350000008</v>
      </c>
      <c r="K9" s="11">
        <v>630248.75683333341</v>
      </c>
      <c r="L9" s="7">
        <v>502318.94683333341</v>
      </c>
      <c r="N9" s="36">
        <v>0</v>
      </c>
      <c r="O9" s="16">
        <v>16158.849166666667</v>
      </c>
      <c r="P9" s="11">
        <v>13798.718499999999</v>
      </c>
      <c r="Q9" s="11">
        <v>7490.7329000000009</v>
      </c>
      <c r="R9" s="7">
        <v>3084.2616666666668</v>
      </c>
    </row>
    <row r="10" spans="1:18" x14ac:dyDescent="0.15">
      <c r="B10" s="2" t="s">
        <v>86</v>
      </c>
      <c r="H10" s="2" t="s">
        <v>89</v>
      </c>
      <c r="N10" s="2" t="s">
        <v>91</v>
      </c>
    </row>
    <row r="11" spans="1:18" x14ac:dyDescent="0.15">
      <c r="A11" s="1" t="s">
        <v>7</v>
      </c>
      <c r="C11" s="14">
        <v>222.60323333333321</v>
      </c>
      <c r="D11" s="10">
        <v>27691.305833333339</v>
      </c>
      <c r="E11" s="10">
        <v>149103.93683333334</v>
      </c>
      <c r="F11" s="3">
        <v>857143.13683333329</v>
      </c>
      <c r="I11" s="14">
        <v>38714.188833333334</v>
      </c>
      <c r="J11" s="10">
        <v>23507.437833333333</v>
      </c>
      <c r="K11" s="10">
        <v>106460.66683333334</v>
      </c>
      <c r="L11" s="3">
        <v>369561.59683333337</v>
      </c>
      <c r="N11" s="22"/>
      <c r="O11" s="14">
        <v>431515.02683333337</v>
      </c>
      <c r="P11" s="10">
        <v>195770.15683333334</v>
      </c>
      <c r="Q11" s="10">
        <v>82322.966833333339</v>
      </c>
      <c r="R11" s="3">
        <v>21415.503833333336</v>
      </c>
    </row>
    <row r="12" spans="1:18" x14ac:dyDescent="0.15">
      <c r="C12" s="15">
        <v>61.685233333333244</v>
      </c>
      <c r="D12" s="18">
        <v>63576.019833333332</v>
      </c>
      <c r="E12" s="18">
        <v>386457.98683333333</v>
      </c>
      <c r="F12" s="5">
        <v>1606216.4268333334</v>
      </c>
      <c r="I12" s="15">
        <v>133816.72683333335</v>
      </c>
      <c r="J12" s="18">
        <v>119334.10683333334</v>
      </c>
      <c r="K12" s="18">
        <v>315654.06683333335</v>
      </c>
      <c r="L12" s="5">
        <v>908636.8968333333</v>
      </c>
      <c r="O12" s="15">
        <v>143471.80683333334</v>
      </c>
      <c r="P12" s="18">
        <v>60035.823833333328</v>
      </c>
      <c r="Q12" s="18">
        <v>20932.749833333335</v>
      </c>
      <c r="R12" s="5">
        <v>16909.799833333334</v>
      </c>
    </row>
    <row r="13" spans="1:18" x14ac:dyDescent="0.15">
      <c r="C13" s="15">
        <v>270.87863333333325</v>
      </c>
      <c r="D13" s="18">
        <v>116920.33683333333</v>
      </c>
      <c r="E13" s="18">
        <v>359906.51683333336</v>
      </c>
      <c r="F13" s="5">
        <v>882085.42683333333</v>
      </c>
      <c r="I13" s="15">
        <v>303585.21683333337</v>
      </c>
      <c r="J13" s="18">
        <v>523238.28683333338</v>
      </c>
      <c r="K13" s="18">
        <v>584387.1268333334</v>
      </c>
      <c r="L13" s="5">
        <v>748523.48683333339</v>
      </c>
      <c r="O13" s="15">
        <v>42013.007833333337</v>
      </c>
      <c r="P13" s="18">
        <v>24955.699833333332</v>
      </c>
      <c r="Q13" s="18">
        <v>14817.865833333335</v>
      </c>
      <c r="R13" s="5">
        <v>7463.9132333333346</v>
      </c>
    </row>
    <row r="14" spans="1:18" x14ac:dyDescent="0.15">
      <c r="C14" s="16">
        <v>447.88843333333324</v>
      </c>
      <c r="D14" s="11">
        <v>230.64913333333322</v>
      </c>
      <c r="E14" s="11">
        <v>85.822933333333268</v>
      </c>
      <c r="F14" s="7">
        <v>-42.911466666666769</v>
      </c>
      <c r="I14" s="16">
        <v>686570.05683333345</v>
      </c>
      <c r="J14" s="11">
        <v>639099.2468333334</v>
      </c>
      <c r="K14" s="11">
        <v>624616.6268333334</v>
      </c>
      <c r="L14" s="7">
        <v>512778.61683333339</v>
      </c>
      <c r="O14" s="16">
        <v>15059.242833333332</v>
      </c>
      <c r="P14" s="11">
        <v>11921.341833333334</v>
      </c>
      <c r="Q14" s="11">
        <v>3497.2845333333335</v>
      </c>
      <c r="R14" s="7">
        <v>5420.254633333333</v>
      </c>
    </row>
    <row r="16" spans="1:18" x14ac:dyDescent="0.15">
      <c r="A16" s="1" t="s">
        <v>8</v>
      </c>
      <c r="C16" s="14">
        <v>53.639333333333234</v>
      </c>
      <c r="D16" s="10">
        <v>38231.43483333334</v>
      </c>
      <c r="E16" s="10">
        <v>161977.37683333334</v>
      </c>
      <c r="F16" s="3">
        <v>701052.67683333345</v>
      </c>
      <c r="I16" s="14">
        <v>43380.810833333337</v>
      </c>
      <c r="J16" s="10">
        <v>39196.942833333334</v>
      </c>
      <c r="K16" s="10">
        <v>71863.296833333327</v>
      </c>
      <c r="L16" s="3">
        <v>341400.94683333335</v>
      </c>
      <c r="O16" s="14">
        <v>375998.31683333335</v>
      </c>
      <c r="P16" s="10">
        <v>163586.55683333334</v>
      </c>
      <c r="Q16" s="10">
        <v>56978.381833333333</v>
      </c>
      <c r="R16" s="3">
        <v>28254.518833333335</v>
      </c>
    </row>
    <row r="17" spans="1:18" x14ac:dyDescent="0.15">
      <c r="C17" s="15">
        <v>-91.186866666666816</v>
      </c>
      <c r="D17" s="18">
        <v>104046.89683333333</v>
      </c>
      <c r="E17" s="18">
        <v>451629.77683333337</v>
      </c>
      <c r="F17" s="5">
        <v>1567596.1068333334</v>
      </c>
      <c r="I17" s="15">
        <v>108874.43683333334</v>
      </c>
      <c r="J17" s="18">
        <v>131402.95683333333</v>
      </c>
      <c r="K17" s="18">
        <v>338987.17683333333</v>
      </c>
      <c r="L17" s="5">
        <v>864384.44683333335</v>
      </c>
      <c r="O17" s="15">
        <v>162781.96683333334</v>
      </c>
      <c r="P17" s="18">
        <v>72506.968833333332</v>
      </c>
      <c r="Q17" s="18">
        <v>28495.895833333339</v>
      </c>
      <c r="R17" s="5">
        <v>4181.1860333333334</v>
      </c>
    </row>
    <row r="18" spans="1:18" x14ac:dyDescent="0.15">
      <c r="C18" s="15">
        <v>-42.911466666666769</v>
      </c>
      <c r="D18" s="18">
        <v>116115.74683333334</v>
      </c>
      <c r="E18" s="18">
        <v>293125.54683333333</v>
      </c>
      <c r="F18" s="5">
        <v>758983.15683333343</v>
      </c>
      <c r="I18" s="15">
        <v>301171.44683333335</v>
      </c>
      <c r="J18" s="18">
        <v>389676.34683333337</v>
      </c>
      <c r="K18" s="18">
        <v>507146.48683333339</v>
      </c>
      <c r="L18" s="5">
        <v>809672.32683333335</v>
      </c>
      <c r="O18" s="15">
        <v>21978.716833333336</v>
      </c>
      <c r="P18" s="18">
        <v>17473.012833333334</v>
      </c>
      <c r="Q18" s="18">
        <v>11519.046833333334</v>
      </c>
      <c r="R18" s="5">
        <v>13610.980833333335</v>
      </c>
    </row>
    <row r="19" spans="1:18" x14ac:dyDescent="0.15">
      <c r="C19" s="16">
        <v>391.56713333333317</v>
      </c>
      <c r="D19" s="11">
        <v>118.00653333333321</v>
      </c>
      <c r="E19" s="11">
        <v>-211.87536666666679</v>
      </c>
      <c r="F19" s="7">
        <v>-67.049166666666792</v>
      </c>
      <c r="I19" s="16">
        <v>758178.56683333346</v>
      </c>
      <c r="J19" s="11">
        <v>680133.33683333336</v>
      </c>
      <c r="K19" s="11">
        <v>634271.70683333336</v>
      </c>
      <c r="L19" s="7">
        <v>452434.36683333339</v>
      </c>
      <c r="O19" s="16">
        <v>21978.716833333336</v>
      </c>
      <c r="P19" s="11">
        <v>14254.652833333332</v>
      </c>
      <c r="Q19" s="11">
        <v>15139.701833333334</v>
      </c>
      <c r="R19" s="7">
        <v>1855.9209333333333</v>
      </c>
    </row>
    <row r="21" spans="1:18" x14ac:dyDescent="0.15">
      <c r="A21" s="1" t="s">
        <v>9</v>
      </c>
      <c r="C21" s="14">
        <v>761.67853333333312</v>
      </c>
      <c r="D21" s="10">
        <v>28576.354833333338</v>
      </c>
      <c r="E21" s="10">
        <v>180482.94683333335</v>
      </c>
      <c r="F21" s="3">
        <v>657604.81683333335</v>
      </c>
      <c r="I21" s="14">
        <v>20208.618833333334</v>
      </c>
      <c r="J21" s="10">
        <v>27771.764833333338</v>
      </c>
      <c r="K21" s="10">
        <v>96805.586833333335</v>
      </c>
      <c r="L21" s="3">
        <v>330136.68683333334</v>
      </c>
      <c r="O21" s="14">
        <v>381630.44683333335</v>
      </c>
      <c r="P21" s="10">
        <v>154736.06683333335</v>
      </c>
      <c r="Q21" s="10">
        <v>94391.816833333331</v>
      </c>
      <c r="R21" s="3">
        <v>19404.028833333334</v>
      </c>
    </row>
    <row r="22" spans="1:18" x14ac:dyDescent="0.15">
      <c r="C22" s="15">
        <v>327.19993333333332</v>
      </c>
      <c r="D22" s="18">
        <v>65828.871833333338</v>
      </c>
      <c r="E22" s="18">
        <v>326918.32683333335</v>
      </c>
      <c r="F22" s="5">
        <v>1239323.3868333334</v>
      </c>
      <c r="I22" s="15">
        <v>121747.87683333333</v>
      </c>
      <c r="J22" s="18">
        <v>161172.78683333335</v>
      </c>
      <c r="K22" s="18">
        <v>333355.04683333333</v>
      </c>
      <c r="L22" s="5">
        <v>780707.08683333336</v>
      </c>
      <c r="O22" s="15">
        <v>141862.62683333334</v>
      </c>
      <c r="P22" s="18">
        <v>53357.726833333334</v>
      </c>
      <c r="Q22" s="18">
        <v>17312.094833333333</v>
      </c>
      <c r="R22" s="5">
        <v>6586.9101333333329</v>
      </c>
    </row>
    <row r="23" spans="1:18" x14ac:dyDescent="0.15">
      <c r="C23" s="15">
        <v>359.38353333333316</v>
      </c>
      <c r="D23" s="18">
        <v>113701.97683333333</v>
      </c>
      <c r="E23" s="18">
        <v>358297.33683333336</v>
      </c>
      <c r="F23" s="5">
        <v>750132.66683333344</v>
      </c>
      <c r="I23" s="15">
        <v>217494.08683333333</v>
      </c>
      <c r="J23" s="18">
        <v>305998.98683333333</v>
      </c>
      <c r="K23" s="18">
        <v>535307.13683333341</v>
      </c>
      <c r="L23" s="5">
        <v>661627.76683333341</v>
      </c>
      <c r="O23" s="15">
        <v>28817.731833333339</v>
      </c>
      <c r="P23" s="18">
        <v>12001.800833333333</v>
      </c>
      <c r="Q23" s="18">
        <v>8863.8998333333329</v>
      </c>
      <c r="R23" s="5">
        <v>2419.1339333333331</v>
      </c>
    </row>
    <row r="24" spans="1:18" x14ac:dyDescent="0.15">
      <c r="C24" s="16">
        <v>206.5114333333332</v>
      </c>
      <c r="D24" s="11">
        <v>-18.773766666666745</v>
      </c>
      <c r="E24" s="11">
        <v>37.54753333333322</v>
      </c>
      <c r="F24" s="7">
        <v>77.77703333333325</v>
      </c>
      <c r="I24" s="16">
        <v>707489.39683333342</v>
      </c>
      <c r="J24" s="11">
        <v>502318.94683333341</v>
      </c>
      <c r="K24" s="11">
        <v>631857.93683333346</v>
      </c>
      <c r="L24" s="7">
        <v>541743.85683333338</v>
      </c>
      <c r="O24" s="16">
        <v>11438.587833333333</v>
      </c>
      <c r="P24" s="11">
        <v>15220.160833333335</v>
      </c>
      <c r="Q24" s="11">
        <v>3835.2123333333334</v>
      </c>
      <c r="R24" s="7">
        <v>1976.6094333333333</v>
      </c>
    </row>
    <row r="26" spans="1:18" x14ac:dyDescent="0.15">
      <c r="A26" s="1" t="s">
        <v>6</v>
      </c>
      <c r="C26" s="14">
        <v>232.5905841695751</v>
      </c>
      <c r="D26" s="10">
        <v>3385.9209241057474</v>
      </c>
      <c r="E26" s="10">
        <v>9198.3781134016699</v>
      </c>
      <c r="F26" s="3">
        <v>60862.928657685661</v>
      </c>
      <c r="I26" s="14">
        <v>7081.4185017888076</v>
      </c>
      <c r="J26" s="10">
        <v>4690.7084614886116</v>
      </c>
      <c r="K26" s="10">
        <v>10332.982274546357</v>
      </c>
      <c r="L26" s="3">
        <v>12039.236150991552</v>
      </c>
      <c r="O26" s="14">
        <v>17916.544705014367</v>
      </c>
      <c r="P26" s="10">
        <v>12540.787309038955</v>
      </c>
      <c r="Q26" s="10">
        <v>11042.104012931488</v>
      </c>
      <c r="R26" s="3">
        <v>2686.3335194747797</v>
      </c>
    </row>
    <row r="27" spans="1:18" x14ac:dyDescent="0.15">
      <c r="C27" s="15">
        <v>153.13266390967169</v>
      </c>
      <c r="D27" s="18">
        <v>13145.564336445643</v>
      </c>
      <c r="E27" s="18">
        <v>36143.211938162705</v>
      </c>
      <c r="F27" s="5">
        <v>116971.89375886352</v>
      </c>
      <c r="I27" s="15">
        <v>7265.3914428637654</v>
      </c>
      <c r="J27" s="18">
        <v>12480.201030056358</v>
      </c>
      <c r="K27" s="18">
        <v>7493.8779374347314</v>
      </c>
      <c r="L27" s="5">
        <v>38105.264607277248</v>
      </c>
      <c r="O27" s="15">
        <v>6823.8947712539239</v>
      </c>
      <c r="P27" s="18">
        <v>5633.5530015454588</v>
      </c>
      <c r="Q27" s="18">
        <v>3300.6230212436867</v>
      </c>
      <c r="R27" s="5">
        <v>3905.9460710406693</v>
      </c>
    </row>
    <row r="28" spans="1:18" x14ac:dyDescent="0.15">
      <c r="C28" s="15">
        <v>152.99746283999042</v>
      </c>
      <c r="D28" s="18">
        <v>1331.5461441556513</v>
      </c>
      <c r="E28" s="18">
        <v>22157.028877655353</v>
      </c>
      <c r="F28" s="5">
        <v>43046.625822481372</v>
      </c>
      <c r="I28" s="15">
        <v>28385.754595556016</v>
      </c>
      <c r="J28" s="18">
        <v>63341.340246885949</v>
      </c>
      <c r="K28" s="18">
        <v>22969.531477405704</v>
      </c>
      <c r="L28" s="5">
        <v>43345.699865412331</v>
      </c>
      <c r="O28" s="15">
        <v>5885.4011406328427</v>
      </c>
      <c r="P28" s="18">
        <v>3758.3191566314999</v>
      </c>
      <c r="Q28" s="18">
        <v>1727.0520647409001</v>
      </c>
      <c r="R28" s="5">
        <v>3237.9295893734352</v>
      </c>
    </row>
    <row r="29" spans="1:18" x14ac:dyDescent="0.15">
      <c r="C29" s="16">
        <v>117.6111741242286</v>
      </c>
      <c r="D29" s="11">
        <v>117.09186262981285</v>
      </c>
      <c r="E29" s="11">
        <v>130.4552121797947</v>
      </c>
      <c r="F29" s="7">
        <v>102.54800353826244</v>
      </c>
      <c r="I29" s="16">
        <v>21997.666849174879</v>
      </c>
      <c r="J29" s="11">
        <v>53966.443854638637</v>
      </c>
      <c r="K29" s="11">
        <v>5752.1208573007107</v>
      </c>
      <c r="L29" s="7">
        <v>26602.788652778632</v>
      </c>
      <c r="O29" s="16">
        <v>3095.9432672463031</v>
      </c>
      <c r="P29" s="11">
        <v>989.52054394925892</v>
      </c>
      <c r="Q29" s="11">
        <v>3827.295500009026</v>
      </c>
      <c r="R29" s="7">
        <v>1172.4032932968662</v>
      </c>
    </row>
    <row r="30" spans="1:18" x14ac:dyDescent="0.15">
      <c r="C30" s="31">
        <v>0</v>
      </c>
      <c r="D30" s="32" t="s">
        <v>140</v>
      </c>
      <c r="E30" s="32" t="s">
        <v>139</v>
      </c>
      <c r="F30" s="33" t="s">
        <v>138</v>
      </c>
      <c r="I30" s="31">
        <v>0</v>
      </c>
      <c r="J30" s="32" t="s">
        <v>137</v>
      </c>
      <c r="K30" s="32" t="s">
        <v>136</v>
      </c>
      <c r="L30" s="33" t="s">
        <v>135</v>
      </c>
      <c r="O30" s="31">
        <v>0</v>
      </c>
      <c r="P30" s="32" t="s">
        <v>132</v>
      </c>
      <c r="Q30" s="32" t="s">
        <v>129</v>
      </c>
      <c r="R30" s="33" t="s">
        <v>127</v>
      </c>
    </row>
    <row r="31" spans="1:18" x14ac:dyDescent="0.15">
      <c r="C31" s="2" t="s">
        <v>87</v>
      </c>
      <c r="I31" s="2" t="s">
        <v>87</v>
      </c>
      <c r="O31" s="23" t="s">
        <v>90</v>
      </c>
      <c r="P31" s="23"/>
    </row>
    <row r="32" spans="1:18" x14ac:dyDescent="0.15">
      <c r="C32" s="23" t="s">
        <v>131</v>
      </c>
    </row>
    <row r="33" spans="1:15" x14ac:dyDescent="0.15">
      <c r="I33" s="2" t="s">
        <v>250</v>
      </c>
      <c r="O33" s="2" t="s">
        <v>252</v>
      </c>
    </row>
    <row r="35" spans="1:15" x14ac:dyDescent="0.15">
      <c r="A35" s="2" t="s">
        <v>88</v>
      </c>
    </row>
    <row r="36" spans="1:15" x14ac:dyDescent="0.15">
      <c r="A36" s="2" t="s">
        <v>98</v>
      </c>
    </row>
  </sheetData>
  <conditionalFormatting sqref="O26:R29 I16:L19 G63:G66 L63:L66 Q63:Q66 V63:V66 O21:R24 O16:R19 O11:R14 O6:R9 G55:G58 L55:L58 Q55:Q58 V55:V58 I26:L29 I21:L24 I11:L14 I6:L9 C6:G9 V6:V9 C26:F29 C21:F24 C16:F19 C11:F14">
    <cfRule type="colorScale" priority="3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7D315-763F-2F46-87C4-5885EA4E2805}">
  <dimension ref="A1:AY51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16384" width="8.83203125" style="2"/>
  </cols>
  <sheetData>
    <row r="1" spans="1:51" x14ac:dyDescent="0.15">
      <c r="A1" s="1" t="s">
        <v>38</v>
      </c>
    </row>
    <row r="2" spans="1:51" x14ac:dyDescent="0.15">
      <c r="A2" s="2" t="s">
        <v>23</v>
      </c>
    </row>
    <row r="4" spans="1:51" x14ac:dyDescent="0.15">
      <c r="C4" s="137" t="s">
        <v>183</v>
      </c>
      <c r="D4" s="138"/>
      <c r="E4" s="138"/>
      <c r="F4" s="138"/>
      <c r="G4" s="138"/>
      <c r="H4" s="138"/>
      <c r="I4" s="138"/>
      <c r="J4" s="138"/>
      <c r="K4" s="138"/>
      <c r="L4" s="138"/>
      <c r="M4" s="138"/>
      <c r="N4" s="138"/>
      <c r="O4" s="138"/>
      <c r="P4" s="138"/>
      <c r="Q4" s="138"/>
      <c r="R4" s="138"/>
      <c r="S4" s="138"/>
      <c r="T4" s="138"/>
      <c r="U4" s="138"/>
      <c r="V4" s="138"/>
      <c r="W4" s="138"/>
      <c r="X4" s="138"/>
      <c r="Y4" s="138"/>
      <c r="Z4" s="139"/>
      <c r="AB4" s="137" t="s">
        <v>184</v>
      </c>
      <c r="AC4" s="138"/>
      <c r="AD4" s="138"/>
      <c r="AE4" s="138"/>
      <c r="AF4" s="138"/>
      <c r="AG4" s="138"/>
      <c r="AH4" s="138"/>
      <c r="AI4" s="138"/>
      <c r="AJ4" s="138"/>
      <c r="AK4" s="138"/>
      <c r="AL4" s="138"/>
      <c r="AM4" s="138"/>
      <c r="AN4" s="138"/>
      <c r="AO4" s="138"/>
      <c r="AP4" s="138"/>
      <c r="AQ4" s="138"/>
      <c r="AR4" s="138"/>
      <c r="AS4" s="138"/>
      <c r="AT4" s="138"/>
      <c r="AU4" s="138"/>
      <c r="AV4" s="138"/>
      <c r="AW4" s="138"/>
      <c r="AX4" s="138"/>
      <c r="AY4" s="139"/>
    </row>
    <row r="5" spans="1:51" x14ac:dyDescent="0.15">
      <c r="C5" s="1" t="s">
        <v>5</v>
      </c>
      <c r="H5" s="1" t="s">
        <v>7</v>
      </c>
      <c r="M5" s="1" t="s">
        <v>8</v>
      </c>
      <c r="R5" s="13" t="s">
        <v>9</v>
      </c>
      <c r="W5" s="1" t="s">
        <v>6</v>
      </c>
      <c r="X5" s="1"/>
      <c r="AB5" s="1" t="s">
        <v>5</v>
      </c>
      <c r="AG5" s="1" t="s">
        <v>7</v>
      </c>
      <c r="AL5" s="1" t="s">
        <v>8</v>
      </c>
      <c r="AQ5" s="13" t="s">
        <v>9</v>
      </c>
      <c r="AV5" s="1" t="s">
        <v>6</v>
      </c>
      <c r="AW5" s="1"/>
      <c r="AX5" s="1"/>
    </row>
    <row r="7" spans="1:51" x14ac:dyDescent="0.15">
      <c r="A7" s="18"/>
      <c r="B7" s="69" t="s">
        <v>67</v>
      </c>
      <c r="C7" s="1" t="s">
        <v>52</v>
      </c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62"/>
      <c r="X7" s="62"/>
      <c r="AB7" s="1" t="s">
        <v>48</v>
      </c>
      <c r="AV7" s="63"/>
      <c r="AW7" s="63"/>
      <c r="AX7" s="63"/>
      <c r="AY7" s="63"/>
    </row>
    <row r="8" spans="1:51" ht="11" customHeight="1" x14ac:dyDescent="0.15">
      <c r="A8" s="140" t="s">
        <v>157</v>
      </c>
      <c r="B8" s="71" t="s">
        <v>129</v>
      </c>
      <c r="C8" s="14">
        <v>820607.44593333337</v>
      </c>
      <c r="D8" s="10">
        <v>321274.53260000004</v>
      </c>
      <c r="E8" s="10">
        <v>48080.357266666673</v>
      </c>
      <c r="F8" s="3">
        <v>2784.4499666666666</v>
      </c>
      <c r="H8" s="14">
        <v>825151.42593333335</v>
      </c>
      <c r="I8" s="10">
        <v>342732.21593333338</v>
      </c>
      <c r="J8" s="10">
        <v>57067.339933333329</v>
      </c>
      <c r="K8" s="3">
        <v>1910.9960333333336</v>
      </c>
      <c r="M8" s="14">
        <v>872105.88593333331</v>
      </c>
      <c r="N8" s="10">
        <v>325313.62593333336</v>
      </c>
      <c r="O8" s="10">
        <v>41845.006933333338</v>
      </c>
      <c r="P8" s="3">
        <v>4872.1563333333334</v>
      </c>
      <c r="R8" s="14">
        <v>764565.02593333332</v>
      </c>
      <c r="S8" s="10">
        <v>295777.75593333336</v>
      </c>
      <c r="T8" s="10">
        <v>45328.724933333331</v>
      </c>
      <c r="U8" s="3">
        <v>1570.1975333333335</v>
      </c>
      <c r="W8" s="14">
        <v>31685.549101960631</v>
      </c>
      <c r="X8" s="10">
        <v>13899.081916791572</v>
      </c>
      <c r="Y8" s="10">
        <v>4618.3819366557509</v>
      </c>
      <c r="Z8" s="3">
        <v>1051.669137080793</v>
      </c>
      <c r="AB8" s="14">
        <v>3979.8413333333338</v>
      </c>
      <c r="AC8" s="10">
        <v>20342504.583999999</v>
      </c>
      <c r="AD8" s="10">
        <v>17219739.317333337</v>
      </c>
      <c r="AE8" s="3">
        <v>1599645.5173333334</v>
      </c>
      <c r="AG8" s="14">
        <v>3744.8113333333336</v>
      </c>
      <c r="AH8" s="10">
        <v>20025997.517333332</v>
      </c>
      <c r="AI8" s="10">
        <v>16947104.517333336</v>
      </c>
      <c r="AJ8" s="3">
        <v>1627849.1173333335</v>
      </c>
      <c r="AL8" s="14">
        <v>3744.8113333333336</v>
      </c>
      <c r="AM8" s="10">
        <v>20557165.317333333</v>
      </c>
      <c r="AN8" s="10">
        <v>17595787.317333337</v>
      </c>
      <c r="AO8" s="3">
        <v>1543238.3173333334</v>
      </c>
      <c r="AQ8" s="14">
        <v>4449.9013333333332</v>
      </c>
      <c r="AR8" s="10">
        <v>20444350.917333335</v>
      </c>
      <c r="AS8" s="10">
        <v>17116326.117333334</v>
      </c>
      <c r="AT8" s="3">
        <v>1627849.1173333335</v>
      </c>
      <c r="AV8" s="14">
        <v>546.07889870086979</v>
      </c>
      <c r="AW8" s="10">
        <v>191333.82927174889</v>
      </c>
      <c r="AX8" s="10">
        <v>212757.90738959899</v>
      </c>
      <c r="AY8" s="3">
        <v>29336.58793218241</v>
      </c>
    </row>
    <row r="9" spans="1:51" x14ac:dyDescent="0.15">
      <c r="A9" s="140"/>
      <c r="B9" s="71" t="s">
        <v>132</v>
      </c>
      <c r="C9" s="15">
        <v>289971.55926666665</v>
      </c>
      <c r="D9" s="18">
        <v>66357.2546</v>
      </c>
      <c r="E9" s="18">
        <v>10870.209933333335</v>
      </c>
      <c r="F9" s="5">
        <v>1093.079633333333</v>
      </c>
      <c r="H9" s="15">
        <v>275329.84593333333</v>
      </c>
      <c r="I9" s="18">
        <v>61611.319933333332</v>
      </c>
      <c r="J9" s="18">
        <v>13748.063933333337</v>
      </c>
      <c r="K9" s="5">
        <v>1320.2786333333333</v>
      </c>
      <c r="M9" s="15">
        <v>290476.44593333337</v>
      </c>
      <c r="N9" s="18">
        <v>53735.087933333336</v>
      </c>
      <c r="O9" s="18">
        <v>7613.6909333333333</v>
      </c>
      <c r="P9" s="5">
        <v>1183.9592333333333</v>
      </c>
      <c r="R9" s="15">
        <v>304108.38593333337</v>
      </c>
      <c r="S9" s="18">
        <v>83725.35593333334</v>
      </c>
      <c r="T9" s="18">
        <v>11248.874933333334</v>
      </c>
      <c r="U9" s="5">
        <v>775.00103333333323</v>
      </c>
      <c r="W9" s="15">
        <v>8571.1088177273559</v>
      </c>
      <c r="X9" s="18">
        <v>8989.8734779385013</v>
      </c>
      <c r="Y9" s="18">
        <v>1784.4246958015665</v>
      </c>
      <c r="Z9" s="5">
        <v>182.21022443173683</v>
      </c>
      <c r="AB9" s="15">
        <v>8899.8026666666665</v>
      </c>
      <c r="AC9" s="18">
        <v>8523629.3173333332</v>
      </c>
      <c r="AD9" s="18">
        <v>2835903.3173333332</v>
      </c>
      <c r="AE9" s="5">
        <v>275173.12400000001</v>
      </c>
      <c r="AG9" s="15">
        <v>8163.3753333333343</v>
      </c>
      <c r="AH9" s="18">
        <v>7677521.3173333341</v>
      </c>
      <c r="AI9" s="18">
        <v>3061532.1173333335</v>
      </c>
      <c r="AJ9" s="5">
        <v>280657.15733333334</v>
      </c>
      <c r="AL9" s="15">
        <v>8586.4293333333335</v>
      </c>
      <c r="AM9" s="18">
        <v>9783390.1173333358</v>
      </c>
      <c r="AN9" s="18">
        <v>2821801.5173333334</v>
      </c>
      <c r="AO9" s="5">
        <v>321552.37733333337</v>
      </c>
      <c r="AQ9" s="15">
        <v>9949.6033333333344</v>
      </c>
      <c r="AR9" s="18">
        <v>8109976.5173333334</v>
      </c>
      <c r="AS9" s="18">
        <v>2624376.3173333332</v>
      </c>
      <c r="AT9" s="5">
        <v>223309.83733333336</v>
      </c>
      <c r="AV9" s="15">
        <v>731.44130726678839</v>
      </c>
      <c r="AW9" s="18">
        <v>643566.95880207373</v>
      </c>
      <c r="AX9" s="18">
        <v>127198.7556538027</v>
      </c>
      <c r="AY9" s="5">
        <v>28530.385364210037</v>
      </c>
    </row>
    <row r="10" spans="1:51" x14ac:dyDescent="0.15">
      <c r="A10" s="140"/>
      <c r="B10" s="71" t="s">
        <v>154</v>
      </c>
      <c r="C10" s="15">
        <v>57925.647266666667</v>
      </c>
      <c r="D10" s="18">
        <v>11905.227600000002</v>
      </c>
      <c r="E10" s="18">
        <v>1522.2332999999999</v>
      </c>
      <c r="F10" s="5">
        <v>1512.1355666666666</v>
      </c>
      <c r="H10" s="15">
        <v>65095.03793333334</v>
      </c>
      <c r="I10" s="18">
        <v>12157.670933333335</v>
      </c>
      <c r="J10" s="18">
        <v>881.02723333333336</v>
      </c>
      <c r="K10" s="5">
        <v>843.16073333333338</v>
      </c>
      <c r="M10" s="15">
        <v>45934.58893333334</v>
      </c>
      <c r="N10" s="18">
        <v>14959.791933333334</v>
      </c>
      <c r="O10" s="18">
        <v>1502.0378333333335</v>
      </c>
      <c r="P10" s="5">
        <v>1244.5456333333332</v>
      </c>
      <c r="R10" s="15">
        <v>62747.314933333328</v>
      </c>
      <c r="S10" s="18">
        <v>8598.2199333333338</v>
      </c>
      <c r="T10" s="18">
        <v>2183.6348333333335</v>
      </c>
      <c r="U10" s="5">
        <v>2448.7003333333337</v>
      </c>
      <c r="W10" s="15">
        <v>6048.6893601634838</v>
      </c>
      <c r="X10" s="18">
        <v>1844.470796336376</v>
      </c>
      <c r="Y10" s="18">
        <v>384.60077100188624</v>
      </c>
      <c r="Z10" s="5">
        <v>489.00871598065703</v>
      </c>
      <c r="AB10" s="15">
        <v>7364.2733333333326</v>
      </c>
      <c r="AC10" s="18">
        <v>1513467.8506666669</v>
      </c>
      <c r="AD10" s="18">
        <v>587449.6506666668</v>
      </c>
      <c r="AE10" s="5">
        <v>84015.390666666673</v>
      </c>
      <c r="AG10" s="15">
        <v>7928.3453333333337</v>
      </c>
      <c r="AH10" s="18">
        <v>1364615.5173333334</v>
      </c>
      <c r="AI10" s="18">
        <v>593717.11733333336</v>
      </c>
      <c r="AJ10" s="5">
        <v>98743.93733333335</v>
      </c>
      <c r="AL10" s="15">
        <v>6142.1173333333336</v>
      </c>
      <c r="AM10" s="18">
        <v>1698358.1173333335</v>
      </c>
      <c r="AN10" s="18">
        <v>542010.51733333338</v>
      </c>
      <c r="AO10" s="5">
        <v>72420.577333333349</v>
      </c>
      <c r="AQ10" s="15">
        <v>8022.3573333333334</v>
      </c>
      <c r="AR10" s="18">
        <v>1477429.9173333335</v>
      </c>
      <c r="AS10" s="18">
        <v>626621.31733333343</v>
      </c>
      <c r="AT10" s="5">
        <v>80881.657333333322</v>
      </c>
      <c r="AV10" s="15">
        <v>786.18726568315174</v>
      </c>
      <c r="AW10" s="18">
        <v>98311.119313373027</v>
      </c>
      <c r="AX10" s="18">
        <v>24807.347236279253</v>
      </c>
      <c r="AY10" s="5">
        <v>7785.889060613782</v>
      </c>
    </row>
    <row r="11" spans="1:51" x14ac:dyDescent="0.15">
      <c r="A11" s="140"/>
      <c r="B11" s="71">
        <v>0</v>
      </c>
      <c r="C11" s="16">
        <v>845.68516666666653</v>
      </c>
      <c r="D11" s="11">
        <v>643.73050000000012</v>
      </c>
      <c r="E11" s="11">
        <v>805.2942333333333</v>
      </c>
      <c r="F11" s="7">
        <v>772.47660000000008</v>
      </c>
      <c r="G11" s="18"/>
      <c r="H11" s="16">
        <v>903.74713333333318</v>
      </c>
      <c r="I11" s="11">
        <v>646.25493333333327</v>
      </c>
      <c r="J11" s="11">
        <v>600.81513333333328</v>
      </c>
      <c r="K11" s="7">
        <v>911.3204333333332</v>
      </c>
      <c r="M11" s="16">
        <v>820.44083333333333</v>
      </c>
      <c r="N11" s="11">
        <v>653.82823333333329</v>
      </c>
      <c r="O11" s="11">
        <v>1017.3466333333333</v>
      </c>
      <c r="P11" s="7">
        <v>721.98793333333322</v>
      </c>
      <c r="R11" s="16">
        <v>812.86753333333331</v>
      </c>
      <c r="S11" s="11">
        <v>631.10833333333335</v>
      </c>
      <c r="T11" s="11">
        <v>797.72093333333328</v>
      </c>
      <c r="U11" s="7">
        <v>684.12143333333336</v>
      </c>
      <c r="V11" s="18"/>
      <c r="W11" s="16">
        <v>84.741347358397917</v>
      </c>
      <c r="X11" s="11">
        <v>79.765094418123837</v>
      </c>
      <c r="Y11" s="11">
        <v>144.23104197630477</v>
      </c>
      <c r="Z11" s="7">
        <v>106.14256343589948</v>
      </c>
      <c r="AB11" s="16">
        <v>5781.7379999999994</v>
      </c>
      <c r="AC11" s="11">
        <v>19225.454000000002</v>
      </c>
      <c r="AD11" s="11">
        <v>39093.323333333334</v>
      </c>
      <c r="AE11" s="7">
        <v>50641.130666666671</v>
      </c>
      <c r="AG11" s="16">
        <v>6283.1353333333327</v>
      </c>
      <c r="AH11" s="11">
        <v>18457.689333333336</v>
      </c>
      <c r="AI11" s="11">
        <v>35238.831333333335</v>
      </c>
      <c r="AJ11" s="7">
        <v>53618.177333333333</v>
      </c>
      <c r="AL11" s="16">
        <v>7552.297333333333</v>
      </c>
      <c r="AM11" s="11">
        <v>20902.001333333334</v>
      </c>
      <c r="AN11" s="11">
        <v>44687.037333333334</v>
      </c>
      <c r="AO11" s="7">
        <v>47507.397333333342</v>
      </c>
      <c r="AQ11" s="16">
        <v>3509.7813333333334</v>
      </c>
      <c r="AR11" s="11">
        <v>18316.671333333335</v>
      </c>
      <c r="AS11" s="11">
        <v>37354.101333333339</v>
      </c>
      <c r="AT11" s="7">
        <v>50797.81733333334</v>
      </c>
      <c r="AV11" s="16">
        <v>1291.5445440264334</v>
      </c>
      <c r="AW11" s="11">
        <v>977.9072974865968</v>
      </c>
      <c r="AX11" s="11">
        <v>2911.4644819148762</v>
      </c>
      <c r="AY11" s="7">
        <v>1850.8362408431303</v>
      </c>
    </row>
    <row r="12" spans="1:51" x14ac:dyDescent="0.15">
      <c r="A12" s="68"/>
      <c r="B12" s="18"/>
      <c r="C12" s="71">
        <v>0</v>
      </c>
      <c r="D12" s="71" t="s">
        <v>132</v>
      </c>
      <c r="E12" s="71" t="s">
        <v>129</v>
      </c>
      <c r="F12" s="71" t="s">
        <v>127</v>
      </c>
      <c r="G12" s="18"/>
      <c r="V12" s="18"/>
      <c r="W12" s="62"/>
      <c r="X12" s="62"/>
      <c r="AV12" s="62"/>
      <c r="AW12" s="62"/>
      <c r="AX12" s="62"/>
      <c r="AY12" s="62"/>
    </row>
    <row r="13" spans="1:51" x14ac:dyDescent="0.15">
      <c r="A13" s="60"/>
      <c r="C13" s="67" t="s">
        <v>155</v>
      </c>
      <c r="D13" s="67"/>
      <c r="E13" s="67"/>
      <c r="F13" s="67"/>
    </row>
    <row r="14" spans="1:51" x14ac:dyDescent="0.15">
      <c r="A14" s="60"/>
    </row>
    <row r="15" spans="1:51" x14ac:dyDescent="0.15">
      <c r="A15" s="60"/>
      <c r="B15" s="69" t="s">
        <v>68</v>
      </c>
      <c r="C15" s="1" t="s">
        <v>65</v>
      </c>
      <c r="AB15" s="1" t="s">
        <v>52</v>
      </c>
    </row>
    <row r="16" spans="1:51" ht="11" customHeight="1" x14ac:dyDescent="0.15">
      <c r="A16" s="140" t="s">
        <v>158</v>
      </c>
      <c r="B16" s="71" t="s">
        <v>129</v>
      </c>
      <c r="C16" s="14">
        <v>597952.42593333335</v>
      </c>
      <c r="D16" s="10">
        <v>1519370.5926000001</v>
      </c>
      <c r="E16" s="10">
        <v>2001032.4726</v>
      </c>
      <c r="F16" s="3">
        <v>2436497.2226</v>
      </c>
      <c r="H16" s="14">
        <v>581291.16593333334</v>
      </c>
      <c r="I16" s="10">
        <v>1496903.1359333333</v>
      </c>
      <c r="J16" s="10">
        <v>2258019.7859333334</v>
      </c>
      <c r="K16" s="3">
        <v>2455682.9159333333</v>
      </c>
      <c r="M16" s="14">
        <v>616128.34593333327</v>
      </c>
      <c r="N16" s="10">
        <v>1530982.9859333334</v>
      </c>
      <c r="O16" s="10">
        <v>1936911.8659333333</v>
      </c>
      <c r="P16" s="3">
        <v>2355715.3559333333</v>
      </c>
      <c r="R16" s="14">
        <v>596437.76593333331</v>
      </c>
      <c r="S16" s="10">
        <v>1530225.6559333333</v>
      </c>
      <c r="T16" s="10">
        <v>1808165.7659333334</v>
      </c>
      <c r="U16" s="3">
        <v>2498093.3959333333</v>
      </c>
      <c r="W16" s="14">
        <v>10969.376943469648</v>
      </c>
      <c r="X16" s="10">
        <v>15697.639411808035</v>
      </c>
      <c r="Y16" s="10">
        <v>134537.54937540885</v>
      </c>
      <c r="Z16" s="3">
        <v>45720.220574987652</v>
      </c>
      <c r="AB16" s="14">
        <v>1750064.7173333336</v>
      </c>
      <c r="AC16" s="10">
        <v>582749.05066666671</v>
      </c>
      <c r="AD16" s="10">
        <v>152017.40400000004</v>
      </c>
      <c r="AE16" s="3">
        <v>63473.768666666663</v>
      </c>
      <c r="AG16" s="14">
        <v>1637250.3173333334</v>
      </c>
      <c r="AH16" s="10">
        <v>598417.71733333345</v>
      </c>
      <c r="AI16" s="10">
        <v>158911.61733333333</v>
      </c>
      <c r="AJ16" s="3">
        <v>105794.83733333334</v>
      </c>
      <c r="AL16" s="14">
        <v>1867579.7173333336</v>
      </c>
      <c r="AM16" s="10">
        <v>523208.11733333342</v>
      </c>
      <c r="AN16" s="10">
        <v>149040.35733333332</v>
      </c>
      <c r="AO16" s="3">
        <v>42524.761333333336</v>
      </c>
      <c r="AQ16" s="14">
        <v>1745364.1173333335</v>
      </c>
      <c r="AR16" s="10">
        <v>626621.31733333343</v>
      </c>
      <c r="AS16" s="10">
        <v>148100.23733333335</v>
      </c>
      <c r="AT16" s="3">
        <v>42101.707333333339</v>
      </c>
      <c r="AV16" s="14">
        <v>67115.383813195222</v>
      </c>
      <c r="AW16" s="10">
        <v>31006.932945317818</v>
      </c>
      <c r="AX16" s="10">
        <v>3575.6570583889406</v>
      </c>
      <c r="AY16" s="3">
        <v>21169.032852413777</v>
      </c>
    </row>
    <row r="17" spans="1:51" x14ac:dyDescent="0.15">
      <c r="A17" s="140"/>
      <c r="B17" s="71" t="s">
        <v>132</v>
      </c>
      <c r="C17" s="15">
        <v>232666.92260000002</v>
      </c>
      <c r="D17" s="18">
        <v>364189.89926666667</v>
      </c>
      <c r="E17" s="18">
        <v>647936.20593333337</v>
      </c>
      <c r="F17" s="5">
        <v>798897.31926666666</v>
      </c>
      <c r="H17" s="15">
        <v>238978.00593333336</v>
      </c>
      <c r="I17" s="18">
        <v>360908.13593333337</v>
      </c>
      <c r="J17" s="18">
        <v>601739.07593333337</v>
      </c>
      <c r="K17" s="5">
        <v>774410.31593333336</v>
      </c>
      <c r="M17" s="15">
        <v>229890.04593333334</v>
      </c>
      <c r="N17" s="18">
        <v>327585.61593333335</v>
      </c>
      <c r="O17" s="18">
        <v>539638.01593333331</v>
      </c>
      <c r="P17" s="5">
        <v>808490.16593333334</v>
      </c>
      <c r="R17" s="15">
        <v>229132.71593333335</v>
      </c>
      <c r="S17" s="18">
        <v>404075.94593333331</v>
      </c>
      <c r="T17" s="18">
        <v>802431.52593333332</v>
      </c>
      <c r="U17" s="5">
        <v>813791.47593333339</v>
      </c>
      <c r="W17" s="15">
        <v>3581.8153664102197</v>
      </c>
      <c r="X17" s="18">
        <v>22297.2442405968</v>
      </c>
      <c r="Y17" s="18">
        <v>79438.27143663328</v>
      </c>
      <c r="Z17" s="5">
        <v>13618.890256279803</v>
      </c>
      <c r="AB17" s="15">
        <v>587449.6506666668</v>
      </c>
      <c r="AC17" s="18">
        <v>143086.26400000002</v>
      </c>
      <c r="AD17" s="18">
        <v>41851.008666666676</v>
      </c>
      <c r="AE17" s="5">
        <v>24913.18</v>
      </c>
      <c r="AG17" s="15">
        <v>565513.51733333338</v>
      </c>
      <c r="AH17" s="18">
        <v>173483.47733333334</v>
      </c>
      <c r="AI17" s="18">
        <v>47977.457333333339</v>
      </c>
      <c r="AJ17" s="5">
        <v>14979.245333333334</v>
      </c>
      <c r="AL17" s="15">
        <v>570214.11733333336</v>
      </c>
      <c r="AM17" s="18">
        <v>136818.79733333335</v>
      </c>
      <c r="AN17" s="18">
        <v>25367.571333333333</v>
      </c>
      <c r="AO17" s="5">
        <v>41255.599333333339</v>
      </c>
      <c r="AQ17" s="15">
        <v>626621.31733333343</v>
      </c>
      <c r="AR17" s="18">
        <v>118956.51733333334</v>
      </c>
      <c r="AS17" s="18">
        <v>52207.99733333334</v>
      </c>
      <c r="AT17" s="5">
        <v>18504.695333333333</v>
      </c>
      <c r="AV17" s="15">
        <v>19860.716837549742</v>
      </c>
      <c r="AW17" s="18">
        <v>16073.216675390366</v>
      </c>
      <c r="AX17" s="18">
        <v>8348.9161287960633</v>
      </c>
      <c r="AY17" s="5">
        <v>8250.0130607802494</v>
      </c>
    </row>
    <row r="18" spans="1:51" x14ac:dyDescent="0.15">
      <c r="A18" s="140"/>
      <c r="B18" s="71" t="s">
        <v>154</v>
      </c>
      <c r="C18" s="15">
        <v>47651.203600000008</v>
      </c>
      <c r="D18" s="18">
        <v>120834.52593333335</v>
      </c>
      <c r="E18" s="18">
        <v>154661.9326</v>
      </c>
      <c r="F18" s="5">
        <v>140020.21926666668</v>
      </c>
      <c r="G18" s="18"/>
      <c r="H18" s="15">
        <v>47070.583933333335</v>
      </c>
      <c r="I18" s="18">
        <v>129165.15593333334</v>
      </c>
      <c r="J18" s="18">
        <v>157186.36593333335</v>
      </c>
      <c r="K18" s="5">
        <v>139767.77593333335</v>
      </c>
      <c r="M18" s="15">
        <v>58203.334933333332</v>
      </c>
      <c r="N18" s="18">
        <v>116290.54593333334</v>
      </c>
      <c r="O18" s="18">
        <v>162487.67593333335</v>
      </c>
      <c r="P18" s="5">
        <v>150370.39593333335</v>
      </c>
      <c r="R18" s="15">
        <v>37679.691933333335</v>
      </c>
      <c r="S18" s="18">
        <v>117047.87593333334</v>
      </c>
      <c r="T18" s="18">
        <v>144311.75593333333</v>
      </c>
      <c r="U18" s="5">
        <v>129922.48593333334</v>
      </c>
      <c r="V18" s="18"/>
      <c r="W18" s="15">
        <v>5942.2580872332264</v>
      </c>
      <c r="X18" s="18">
        <v>4261.9215483408743</v>
      </c>
      <c r="Y18" s="18">
        <v>5511.3487864589897</v>
      </c>
      <c r="Z18" s="5">
        <v>5990.480735074394</v>
      </c>
      <c r="AB18" s="15">
        <v>120836.75733333333</v>
      </c>
      <c r="AC18" s="18">
        <v>39641.726666666669</v>
      </c>
      <c r="AD18" s="18">
        <v>13036.330666666667</v>
      </c>
      <c r="AE18" s="5">
        <v>28563.979333333333</v>
      </c>
      <c r="AG18" s="15">
        <v>141049.33733333336</v>
      </c>
      <c r="AH18" s="18">
        <v>35379.849333333339</v>
      </c>
      <c r="AI18" s="18">
        <v>11030.741333333333</v>
      </c>
      <c r="AJ18" s="5">
        <v>10419.663333333334</v>
      </c>
      <c r="AL18" s="15">
        <v>110025.37733333334</v>
      </c>
      <c r="AM18" s="18">
        <v>29927.153333333335</v>
      </c>
      <c r="AN18" s="18">
        <v>14697.209333333334</v>
      </c>
      <c r="AO18" s="5">
        <v>12252.897333333332</v>
      </c>
      <c r="AQ18" s="15">
        <v>111435.55733333333</v>
      </c>
      <c r="AR18" s="18">
        <v>53618.177333333333</v>
      </c>
      <c r="AS18" s="18">
        <v>13381.041333333334</v>
      </c>
      <c r="AT18" s="5">
        <v>63019.377333333337</v>
      </c>
      <c r="AV18" s="15">
        <v>10144.752111987518</v>
      </c>
      <c r="AW18" s="18">
        <v>7182.9937703080323</v>
      </c>
      <c r="AX18" s="18">
        <v>1181.8756140570413</v>
      </c>
      <c r="AY18" s="5">
        <v>17243.460949269669</v>
      </c>
    </row>
    <row r="19" spans="1:51" x14ac:dyDescent="0.15">
      <c r="A19" s="140"/>
      <c r="B19" s="71">
        <v>0</v>
      </c>
      <c r="C19" s="16">
        <v>845.68516666666653</v>
      </c>
      <c r="D19" s="11">
        <v>583.14410000000009</v>
      </c>
      <c r="E19" s="11">
        <v>815.39196666666669</v>
      </c>
      <c r="F19" s="7">
        <v>721.98793333333344</v>
      </c>
      <c r="G19" s="18"/>
      <c r="H19" s="16">
        <v>903.74713333333318</v>
      </c>
      <c r="I19" s="11">
        <v>600.81513333333328</v>
      </c>
      <c r="J19" s="11">
        <v>926.46703333333323</v>
      </c>
      <c r="K19" s="7">
        <v>759.8544333333333</v>
      </c>
      <c r="M19" s="16">
        <v>820.44083333333333</v>
      </c>
      <c r="N19" s="11">
        <v>578.09523333333323</v>
      </c>
      <c r="O19" s="11">
        <v>737.13453333333325</v>
      </c>
      <c r="P19" s="7">
        <v>767.42773333333332</v>
      </c>
      <c r="R19" s="16">
        <v>812.86753333333331</v>
      </c>
      <c r="S19" s="11">
        <v>570.52193333333321</v>
      </c>
      <c r="T19" s="11">
        <v>782.57433333333324</v>
      </c>
      <c r="U19" s="7">
        <v>638.68163333333337</v>
      </c>
      <c r="V19" s="18"/>
      <c r="W19" s="16">
        <v>84.741347358397917</v>
      </c>
      <c r="X19" s="11">
        <v>79.980232702195096</v>
      </c>
      <c r="Y19" s="11">
        <v>97.915174048055107</v>
      </c>
      <c r="Z19" s="7">
        <v>89.795260388069906</v>
      </c>
      <c r="AB19" s="16">
        <v>5781.7379999999994</v>
      </c>
      <c r="AC19" s="11">
        <v>7097.9059999999999</v>
      </c>
      <c r="AD19" s="11">
        <v>6314.4726666666666</v>
      </c>
      <c r="AE19" s="7">
        <v>7567.9660000000003</v>
      </c>
      <c r="AG19" s="16">
        <v>6283.1353333333327</v>
      </c>
      <c r="AH19" s="11">
        <v>6565.1713333333328</v>
      </c>
      <c r="AI19" s="11">
        <v>7458.2853333333333</v>
      </c>
      <c r="AJ19" s="7">
        <v>9761.5793333333349</v>
      </c>
      <c r="AL19" s="16">
        <v>7552.297333333333</v>
      </c>
      <c r="AM19" s="11">
        <v>7082.2373333333344</v>
      </c>
      <c r="AN19" s="11">
        <v>5766.0693333333329</v>
      </c>
      <c r="AO19" s="7">
        <v>8586.4293333333335</v>
      </c>
      <c r="AQ19" s="16">
        <v>3509.7813333333334</v>
      </c>
      <c r="AR19" s="11">
        <v>7646.3093333333327</v>
      </c>
      <c r="AS19" s="11">
        <v>5719.0633333333335</v>
      </c>
      <c r="AT19" s="7">
        <v>4355.8893333333344</v>
      </c>
      <c r="AV19" s="16">
        <v>1291.5445440264334</v>
      </c>
      <c r="AW19" s="11">
        <v>584.2141038654587</v>
      </c>
      <c r="AX19" s="11">
        <v>755.53561775024252</v>
      </c>
      <c r="AY19" s="7">
        <v>1714.1923357614644</v>
      </c>
    </row>
    <row r="20" spans="1:51" x14ac:dyDescent="0.15">
      <c r="A20" s="60"/>
      <c r="C20" s="71">
        <v>0</v>
      </c>
      <c r="D20" s="71" t="s">
        <v>132</v>
      </c>
      <c r="E20" s="71" t="s">
        <v>129</v>
      </c>
      <c r="F20" s="71" t="s">
        <v>127</v>
      </c>
    </row>
    <row r="21" spans="1:51" x14ac:dyDescent="0.15">
      <c r="A21" s="60"/>
      <c r="C21" s="67" t="s">
        <v>156</v>
      </c>
      <c r="D21" s="67"/>
      <c r="E21" s="67"/>
      <c r="F21" s="67"/>
    </row>
    <row r="22" spans="1:51" x14ac:dyDescent="0.15">
      <c r="A22" s="60"/>
    </row>
    <row r="23" spans="1:51" x14ac:dyDescent="0.15">
      <c r="A23" s="60"/>
      <c r="B23" s="70" t="s">
        <v>69</v>
      </c>
      <c r="C23" s="1" t="s">
        <v>65</v>
      </c>
      <c r="AB23" s="1" t="s">
        <v>48</v>
      </c>
    </row>
    <row r="24" spans="1:51" ht="11" customHeight="1" x14ac:dyDescent="0.15">
      <c r="A24" s="140" t="s">
        <v>160</v>
      </c>
      <c r="B24" s="71" t="s">
        <v>129</v>
      </c>
      <c r="C24" s="14">
        <v>6381429.1925999997</v>
      </c>
      <c r="D24" s="10">
        <v>6860819.0826000003</v>
      </c>
      <c r="E24" s="10">
        <v>6508913.0759333335</v>
      </c>
      <c r="F24" s="3">
        <v>6847944.4726</v>
      </c>
      <c r="H24" s="14">
        <v>6308220.6259333333</v>
      </c>
      <c r="I24" s="10">
        <v>6750501.345933334</v>
      </c>
      <c r="J24" s="10">
        <v>6053757.7459333334</v>
      </c>
      <c r="K24" s="3">
        <v>6885306.0859333333</v>
      </c>
      <c r="M24" s="14">
        <v>6402886.8759333333</v>
      </c>
      <c r="N24" s="10">
        <v>7154158.2359333336</v>
      </c>
      <c r="O24" s="10">
        <v>6533147.635933334</v>
      </c>
      <c r="P24" s="3">
        <v>7043588.0559333339</v>
      </c>
      <c r="R24" s="14">
        <v>6433180.0759333335</v>
      </c>
      <c r="S24" s="10">
        <v>6677797.6659333333</v>
      </c>
      <c r="T24" s="10">
        <v>6939833.845933334</v>
      </c>
      <c r="U24" s="3">
        <v>6614939.2759333337</v>
      </c>
      <c r="W24" s="14">
        <v>59465.23663357662</v>
      </c>
      <c r="X24" s="10">
        <v>156213.52268533903</v>
      </c>
      <c r="Y24" s="10">
        <v>260345.36230604441</v>
      </c>
      <c r="Z24" s="3">
        <v>134542.36473428388</v>
      </c>
      <c r="AB24" s="14">
        <v>18536.03266666667</v>
      </c>
      <c r="AC24" s="10">
        <v>34659.090666666671</v>
      </c>
      <c r="AD24" s="10">
        <v>130237.95733333337</v>
      </c>
      <c r="AE24" s="3">
        <v>1148387.9173333335</v>
      </c>
      <c r="AG24" s="14">
        <v>12910.981333333333</v>
      </c>
      <c r="AH24" s="10">
        <v>30303.201333333334</v>
      </c>
      <c r="AI24" s="10">
        <v>132118.19733333334</v>
      </c>
      <c r="AJ24" s="3">
        <v>1087280.1173333335</v>
      </c>
      <c r="AL24" s="14">
        <v>23205.295333333335</v>
      </c>
      <c r="AM24" s="10">
        <v>13475.053333333335</v>
      </c>
      <c r="AN24" s="10">
        <v>133528.37733333334</v>
      </c>
      <c r="AO24" s="3">
        <v>1153088.5173333334</v>
      </c>
      <c r="AQ24" s="14">
        <v>19491.821333333333</v>
      </c>
      <c r="AR24" s="10">
        <v>60199.017333333337</v>
      </c>
      <c r="AS24" s="10">
        <v>125067.29733333335</v>
      </c>
      <c r="AT24" s="3">
        <v>1204795.1173333335</v>
      </c>
      <c r="AV24" s="14">
        <v>3051.3505261074679</v>
      </c>
      <c r="AW24" s="10">
        <v>13672.742793099067</v>
      </c>
      <c r="AX24" s="10">
        <v>2742.7616409331495</v>
      </c>
      <c r="AY24" s="3">
        <v>34497.17461048378</v>
      </c>
    </row>
    <row r="25" spans="1:51" x14ac:dyDescent="0.15">
      <c r="A25" s="140"/>
      <c r="B25" s="71" t="s">
        <v>132</v>
      </c>
      <c r="C25" s="15">
        <v>3781262.8592666667</v>
      </c>
      <c r="D25" s="18">
        <v>3866083.8192666667</v>
      </c>
      <c r="E25" s="18">
        <v>3535635.4959333334</v>
      </c>
      <c r="F25" s="5">
        <v>2522327.9559333334</v>
      </c>
      <c r="G25" s="18"/>
      <c r="H25" s="15">
        <v>3484894.3859333335</v>
      </c>
      <c r="I25" s="18">
        <v>4191483.2759333337</v>
      </c>
      <c r="J25" s="18">
        <v>3418249.3459333335</v>
      </c>
      <c r="K25" s="5">
        <v>2665463.3259333335</v>
      </c>
      <c r="M25" s="15">
        <v>3602280.5359333334</v>
      </c>
      <c r="N25" s="18">
        <v>3774951.7759333337</v>
      </c>
      <c r="O25" s="18">
        <v>3459145.1659333333</v>
      </c>
      <c r="P25" s="5">
        <v>2338296.7659333334</v>
      </c>
      <c r="R25" s="15">
        <v>4256613.6559333336</v>
      </c>
      <c r="S25" s="18">
        <v>3631816.4059333336</v>
      </c>
      <c r="T25" s="18">
        <v>3729511.9759333334</v>
      </c>
      <c r="U25" s="5">
        <v>2563223.7759333332</v>
      </c>
      <c r="V25" s="18"/>
      <c r="W25" s="15">
        <v>241623.99264999665</v>
      </c>
      <c r="X25" s="18">
        <v>170166.22503907097</v>
      </c>
      <c r="Y25" s="18">
        <v>100931.20844589562</v>
      </c>
      <c r="Z25" s="5">
        <v>98331.7119509451</v>
      </c>
      <c r="AB25" s="15">
        <v>8069.3633333333346</v>
      </c>
      <c r="AC25" s="18">
        <v>75240.93733333335</v>
      </c>
      <c r="AD25" s="18">
        <v>456459.5973333334</v>
      </c>
      <c r="AE25" s="5">
        <v>784874.85066666675</v>
      </c>
      <c r="AG25" s="15">
        <v>9761.5793333333349</v>
      </c>
      <c r="AH25" s="18">
        <v>63489.437333333335</v>
      </c>
      <c r="AI25" s="18">
        <v>463980.55733333342</v>
      </c>
      <c r="AJ25" s="5">
        <v>762938.71733333345</v>
      </c>
      <c r="AL25" s="15">
        <v>8586.4293333333335</v>
      </c>
      <c r="AM25" s="18">
        <v>81351.717333333334</v>
      </c>
      <c r="AN25" s="18">
        <v>476202.11733333342</v>
      </c>
      <c r="AO25" s="5">
        <v>772339.9173333334</v>
      </c>
      <c r="AQ25" s="15">
        <v>5860.0813333333335</v>
      </c>
      <c r="AR25" s="18">
        <v>80881.657333333322</v>
      </c>
      <c r="AS25" s="18">
        <v>429196.11733333342</v>
      </c>
      <c r="AT25" s="5">
        <v>819345.9173333334</v>
      </c>
      <c r="AV25" s="15">
        <v>1256.7923395159239</v>
      </c>
      <c r="AW25" s="18">
        <v>5910.0851178122548</v>
      </c>
      <c r="AX25" s="18">
        <v>14275.946051446541</v>
      </c>
      <c r="AY25" s="5">
        <v>17897.138752556046</v>
      </c>
    </row>
    <row r="26" spans="1:51" x14ac:dyDescent="0.15">
      <c r="A26" s="140"/>
      <c r="B26" s="71" t="s">
        <v>154</v>
      </c>
      <c r="C26" s="15">
        <v>1153327.7592666666</v>
      </c>
      <c r="D26" s="18">
        <v>1075070.3259333333</v>
      </c>
      <c r="E26" s="18">
        <v>825656.31260000006</v>
      </c>
      <c r="F26" s="5">
        <v>876144.97926666657</v>
      </c>
      <c r="H26" s="15">
        <v>1150803.3259333333</v>
      </c>
      <c r="I26" s="18">
        <v>1221235.0159333334</v>
      </c>
      <c r="J26" s="18">
        <v>699434.64593333332</v>
      </c>
      <c r="K26" s="5">
        <v>920575.0059333333</v>
      </c>
      <c r="M26" s="15">
        <v>1162163.2759333334</v>
      </c>
      <c r="N26" s="18">
        <v>833482.05593333335</v>
      </c>
      <c r="O26" s="18">
        <v>881193.84593333339</v>
      </c>
      <c r="P26" s="5">
        <v>896340.44593333337</v>
      </c>
      <c r="R26" s="15">
        <v>1147016.6759333333</v>
      </c>
      <c r="S26" s="18">
        <v>1170493.9059333333</v>
      </c>
      <c r="T26" s="18">
        <v>896340.44593333337</v>
      </c>
      <c r="U26" s="5">
        <v>811519.48593333329</v>
      </c>
      <c r="W26" s="15">
        <v>9484.6031535454294</v>
      </c>
      <c r="X26" s="18">
        <v>121925.98869559121</v>
      </c>
      <c r="Y26" s="18">
        <v>63542.011838657949</v>
      </c>
      <c r="Z26" s="5">
        <v>33660.372118687083</v>
      </c>
      <c r="AB26" s="15">
        <v>6502.4966666666669</v>
      </c>
      <c r="AC26" s="18">
        <v>60042.330666666669</v>
      </c>
      <c r="AD26" s="18">
        <v>192442.56400000001</v>
      </c>
      <c r="AE26" s="5">
        <v>228480.49733333336</v>
      </c>
      <c r="AG26" s="15">
        <v>2757.6853333333333</v>
      </c>
      <c r="AH26" s="18">
        <v>47507.397333333342</v>
      </c>
      <c r="AI26" s="18">
        <v>190405.63733333335</v>
      </c>
      <c r="AJ26" s="5">
        <v>226130.19733333332</v>
      </c>
      <c r="AL26" s="15">
        <v>9338.5253333333349</v>
      </c>
      <c r="AM26" s="18">
        <v>55968.477333333336</v>
      </c>
      <c r="AN26" s="18">
        <v>183354.73733333335</v>
      </c>
      <c r="AO26" s="5">
        <v>232711.03733333337</v>
      </c>
      <c r="AQ26" s="15">
        <v>7411.2793333333339</v>
      </c>
      <c r="AR26" s="18">
        <v>76651.117333333328</v>
      </c>
      <c r="AS26" s="18">
        <v>203567.31733333334</v>
      </c>
      <c r="AT26" s="5">
        <v>226600.25733333334</v>
      </c>
      <c r="AV26" s="15">
        <v>2014.710979228425</v>
      </c>
      <c r="AW26" s="18">
        <v>8675.4157047397275</v>
      </c>
      <c r="AX26" s="18">
        <v>6022.087485657702</v>
      </c>
      <c r="AY26" s="5">
        <v>2461.7838120047481</v>
      </c>
    </row>
    <row r="27" spans="1:51" x14ac:dyDescent="0.15">
      <c r="A27" s="140"/>
      <c r="B27" s="71">
        <v>0</v>
      </c>
      <c r="C27" s="16">
        <v>845.68516666666653</v>
      </c>
      <c r="D27" s="11">
        <v>699.26803333333316</v>
      </c>
      <c r="E27" s="11">
        <v>886.07609999999977</v>
      </c>
      <c r="F27" s="7">
        <v>732.08566666666661</v>
      </c>
      <c r="H27" s="16">
        <v>903.74713333333318</v>
      </c>
      <c r="I27" s="11">
        <v>828.01413333333335</v>
      </c>
      <c r="J27" s="11">
        <v>881.02723333333336</v>
      </c>
      <c r="K27" s="7">
        <v>699.26803333333339</v>
      </c>
      <c r="M27" s="16">
        <v>820.44083333333333</v>
      </c>
      <c r="N27" s="11">
        <v>585.66853333333324</v>
      </c>
      <c r="O27" s="11">
        <v>812.86753333333331</v>
      </c>
      <c r="P27" s="7">
        <v>699.26803333333339</v>
      </c>
      <c r="R27" s="16">
        <v>812.86753333333331</v>
      </c>
      <c r="S27" s="11">
        <v>684.12143333333336</v>
      </c>
      <c r="T27" s="11">
        <v>964.33353333333332</v>
      </c>
      <c r="U27" s="7">
        <v>646.25493333333327</v>
      </c>
      <c r="W27" s="16">
        <v>84.741347358397917</v>
      </c>
      <c r="X27" s="11">
        <v>106.17617819848518</v>
      </c>
      <c r="Y27" s="11">
        <v>90.859018623762807</v>
      </c>
      <c r="Z27" s="7">
        <v>100.38797935282554</v>
      </c>
      <c r="AB27" s="16">
        <v>5781.7379999999994</v>
      </c>
      <c r="AC27" s="11">
        <v>7567.9660000000003</v>
      </c>
      <c r="AD27" s="11">
        <v>7348.6046666666662</v>
      </c>
      <c r="AE27" s="7">
        <v>11171.759333333333</v>
      </c>
      <c r="AG27" s="16">
        <v>6283.1353333333327</v>
      </c>
      <c r="AH27" s="11">
        <v>3180.7393333333339</v>
      </c>
      <c r="AI27" s="11">
        <v>7834.333333333333</v>
      </c>
      <c r="AJ27" s="7">
        <v>11829.843333333334</v>
      </c>
      <c r="AL27" s="16">
        <v>7552.297333333333</v>
      </c>
      <c r="AM27" s="11">
        <v>5672.0573333333332</v>
      </c>
      <c r="AN27" s="11">
        <v>6565.1713333333328</v>
      </c>
      <c r="AO27" s="7">
        <v>11124.753333333334</v>
      </c>
      <c r="AQ27" s="16">
        <v>3509.7813333333334</v>
      </c>
      <c r="AR27" s="11">
        <v>13851.101333333336</v>
      </c>
      <c r="AS27" s="11">
        <v>7646.3093333333327</v>
      </c>
      <c r="AT27" s="7">
        <v>10560.681333333334</v>
      </c>
      <c r="AV27" s="16">
        <v>1291.5445440264334</v>
      </c>
      <c r="AW27" s="11">
        <v>3260.4730170091389</v>
      </c>
      <c r="AX27" s="11">
        <v>632.70826944029648</v>
      </c>
      <c r="AY27" s="7">
        <v>616.85683050995374</v>
      </c>
    </row>
    <row r="28" spans="1:51" x14ac:dyDescent="0.15">
      <c r="A28" s="60"/>
      <c r="C28" s="71">
        <v>0</v>
      </c>
      <c r="D28" s="71" t="s">
        <v>154</v>
      </c>
      <c r="E28" s="71" t="s">
        <v>132</v>
      </c>
      <c r="F28" s="71" t="s">
        <v>129</v>
      </c>
    </row>
    <row r="29" spans="1:51" x14ac:dyDescent="0.15">
      <c r="A29" s="60"/>
      <c r="B29" s="18"/>
      <c r="C29" s="67" t="s">
        <v>159</v>
      </c>
      <c r="D29" s="67"/>
      <c r="E29" s="67"/>
      <c r="F29" s="67"/>
      <c r="G29" s="18"/>
      <c r="V29" s="18"/>
      <c r="W29" s="62"/>
      <c r="X29" s="62"/>
    </row>
    <row r="30" spans="1:51" x14ac:dyDescent="0.15">
      <c r="A30" s="60"/>
      <c r="W30" s="62"/>
      <c r="X30" s="62"/>
    </row>
    <row r="31" spans="1:51" x14ac:dyDescent="0.15">
      <c r="A31" s="60"/>
      <c r="B31" s="70" t="s">
        <v>70</v>
      </c>
      <c r="C31" s="1" t="s">
        <v>52</v>
      </c>
      <c r="D31" s="18"/>
      <c r="E31" s="18"/>
      <c r="F31" s="18"/>
      <c r="G31" s="18"/>
      <c r="V31" s="18"/>
      <c r="W31" s="62"/>
      <c r="X31" s="62"/>
      <c r="AB31" s="1" t="s">
        <v>52</v>
      </c>
    </row>
    <row r="32" spans="1:51" ht="11" customHeight="1" x14ac:dyDescent="0.15">
      <c r="A32" s="140" t="s">
        <v>162</v>
      </c>
      <c r="B32" s="71" t="s">
        <v>127</v>
      </c>
      <c r="C32" s="14">
        <v>8045030.7592666671</v>
      </c>
      <c r="D32" s="10">
        <v>4021588.9126000004</v>
      </c>
      <c r="E32" s="10">
        <v>1472921.0192666666</v>
      </c>
      <c r="F32" s="3">
        <v>176876.94593333334</v>
      </c>
      <c r="H32" s="14">
        <v>8454493.845933333</v>
      </c>
      <c r="I32" s="10">
        <v>3953681.6559333336</v>
      </c>
      <c r="J32" s="10">
        <v>1384818.2959333335</v>
      </c>
      <c r="K32" s="3">
        <v>183692.91593333334</v>
      </c>
      <c r="M32" s="14">
        <v>8069012.8759333333</v>
      </c>
      <c r="N32" s="10">
        <v>3974886.8959333333</v>
      </c>
      <c r="O32" s="10">
        <v>1468124.5959333333</v>
      </c>
      <c r="P32" s="3">
        <v>173090.29593333334</v>
      </c>
      <c r="R32" s="14">
        <v>7611585.5559333339</v>
      </c>
      <c r="S32" s="10">
        <v>4136198.1859333334</v>
      </c>
      <c r="T32" s="10">
        <v>1565820.1659333333</v>
      </c>
      <c r="U32" s="3">
        <v>173847.62593333336</v>
      </c>
      <c r="W32" s="14">
        <v>250441.01027765425</v>
      </c>
      <c r="X32" s="10">
        <v>64522.648713312083</v>
      </c>
      <c r="Y32" s="10">
        <v>53374.409880663596</v>
      </c>
      <c r="Z32" s="3">
        <v>3646.501799161405</v>
      </c>
      <c r="AB32" s="14">
        <v>16389.425333333333</v>
      </c>
      <c r="AC32" s="10">
        <v>46316.578666666668</v>
      </c>
      <c r="AD32" s="10">
        <v>235688.08400000003</v>
      </c>
      <c r="AE32" s="3">
        <v>690862.85066666675</v>
      </c>
      <c r="AG32" s="14">
        <v>13804.095333333335</v>
      </c>
      <c r="AH32" s="10">
        <v>41114.581333333335</v>
      </c>
      <c r="AI32" s="10">
        <v>251513.43733333336</v>
      </c>
      <c r="AJ32" s="3">
        <v>504405.71733333339</v>
      </c>
      <c r="AL32" s="14">
        <v>25367.571333333333</v>
      </c>
      <c r="AM32" s="10">
        <v>71480.457333333339</v>
      </c>
      <c r="AN32" s="10">
        <v>283947.57733333338</v>
      </c>
      <c r="AO32" s="3">
        <v>621920.71733333345</v>
      </c>
      <c r="AQ32" s="14">
        <v>9996.6093333333338</v>
      </c>
      <c r="AR32" s="10">
        <v>26354.697333333334</v>
      </c>
      <c r="AS32" s="10">
        <v>171603.23733333335</v>
      </c>
      <c r="AT32" s="3">
        <v>946262.11733333347</v>
      </c>
      <c r="AV32" s="14">
        <v>4648.5733914198836</v>
      </c>
      <c r="AW32" s="10">
        <v>13294.988669153907</v>
      </c>
      <c r="AX32" s="10">
        <v>33407.093000629691</v>
      </c>
      <c r="AY32" s="3">
        <v>132175.52061342192</v>
      </c>
    </row>
    <row r="33" spans="1:51" x14ac:dyDescent="0.15">
      <c r="A33" s="140"/>
      <c r="B33" s="71" t="s">
        <v>129</v>
      </c>
      <c r="C33" s="15">
        <v>5185100.2359333336</v>
      </c>
      <c r="D33" s="18">
        <v>2220405.7292666668</v>
      </c>
      <c r="E33" s="18">
        <v>516413.22926666669</v>
      </c>
      <c r="F33" s="5">
        <v>59086.886599999991</v>
      </c>
      <c r="H33" s="15">
        <v>5209334.7959333332</v>
      </c>
      <c r="I33" s="18">
        <v>2217881.2959333332</v>
      </c>
      <c r="J33" s="18">
        <v>560085.92593333335</v>
      </c>
      <c r="K33" s="5">
        <v>56915.873933333329</v>
      </c>
      <c r="M33" s="15">
        <v>5500906.845933334</v>
      </c>
      <c r="N33" s="18">
        <v>2145177.6159333335</v>
      </c>
      <c r="O33" s="18">
        <v>562357.91593333334</v>
      </c>
      <c r="P33" s="5">
        <v>47827.913933333337</v>
      </c>
      <c r="R33" s="15">
        <v>4845059.0659333337</v>
      </c>
      <c r="S33" s="18">
        <v>2298158.2759333332</v>
      </c>
      <c r="T33" s="18">
        <v>426795.84593333333</v>
      </c>
      <c r="U33" s="5">
        <v>72516.871933333328</v>
      </c>
      <c r="W33" s="15">
        <v>193367.5335964796</v>
      </c>
      <c r="X33" s="18">
        <v>46994.587576084363</v>
      </c>
      <c r="Y33" s="18">
        <v>44968.178821974361</v>
      </c>
      <c r="Z33" s="5">
        <v>7222.308518196096</v>
      </c>
      <c r="AB33" s="15">
        <v>6894.213333333334</v>
      </c>
      <c r="AC33" s="18">
        <v>741002.58400000015</v>
      </c>
      <c r="AD33" s="18">
        <v>2771661.784</v>
      </c>
      <c r="AE33" s="5">
        <v>10748579.984000003</v>
      </c>
      <c r="AG33" s="15">
        <v>8680.4413333333341</v>
      </c>
      <c r="AH33" s="18">
        <v>574914.71733333345</v>
      </c>
      <c r="AI33" s="18">
        <v>3122639.9173333333</v>
      </c>
      <c r="AJ33" s="5">
        <v>11076055.117333336</v>
      </c>
      <c r="AL33" s="15">
        <v>10231.639333333334</v>
      </c>
      <c r="AM33" s="18">
        <v>706531.51733333338</v>
      </c>
      <c r="AN33" s="18">
        <v>2723088.9173333333</v>
      </c>
      <c r="AO33" s="5">
        <v>10747013.117333336</v>
      </c>
      <c r="AQ33" s="15">
        <v>1770.5593333333336</v>
      </c>
      <c r="AR33" s="18">
        <v>941561.51733333338</v>
      </c>
      <c r="AS33" s="18">
        <v>2469256.5173333334</v>
      </c>
      <c r="AT33" s="5">
        <v>10422671.717333335</v>
      </c>
      <c r="AV33" s="15">
        <v>2647.1197492547885</v>
      </c>
      <c r="AW33" s="18">
        <v>107302.0635526223</v>
      </c>
      <c r="AX33" s="18">
        <v>190685.30336653147</v>
      </c>
      <c r="AY33" s="5">
        <v>196237.45894971801</v>
      </c>
    </row>
    <row r="34" spans="1:51" x14ac:dyDescent="0.15">
      <c r="A34" s="140"/>
      <c r="B34" s="71" t="s">
        <v>132</v>
      </c>
      <c r="C34" s="15">
        <v>3084771.7026</v>
      </c>
      <c r="D34" s="18">
        <v>764312.58259999997</v>
      </c>
      <c r="E34" s="18">
        <v>165769.43926666668</v>
      </c>
      <c r="F34" s="5">
        <v>25739.122266666665</v>
      </c>
      <c r="H34" s="15">
        <v>3005504.4959333334</v>
      </c>
      <c r="I34" s="18">
        <v>844084.67593333335</v>
      </c>
      <c r="J34" s="18">
        <v>114018.55593333335</v>
      </c>
      <c r="K34" s="5">
        <v>27910.134933333335</v>
      </c>
      <c r="M34" s="15">
        <v>3023680.4159333333</v>
      </c>
      <c r="N34" s="18">
        <v>725183.86593333329</v>
      </c>
      <c r="O34" s="18">
        <v>229132.71593333335</v>
      </c>
      <c r="P34" s="5">
        <v>12536.335933333336</v>
      </c>
      <c r="R34" s="15">
        <v>3225130.1959333336</v>
      </c>
      <c r="S34" s="18">
        <v>723669.20593333337</v>
      </c>
      <c r="T34" s="18">
        <v>154157.04593333334</v>
      </c>
      <c r="U34" s="5">
        <v>36770.895933333333</v>
      </c>
      <c r="W34" s="15">
        <v>73810.542142928243</v>
      </c>
      <c r="X34" s="18">
        <v>40267.885014050837</v>
      </c>
      <c r="Y34" s="18">
        <v>33755.312326842301</v>
      </c>
      <c r="Z34" s="5">
        <v>7082.5087938535335</v>
      </c>
      <c r="AB34" s="15">
        <v>10262.976666666667</v>
      </c>
      <c r="AC34" s="18">
        <v>4289955.5840000007</v>
      </c>
      <c r="AD34" s="18">
        <v>12697762.117333336</v>
      </c>
      <c r="AE34" s="5">
        <v>17851186.584000003</v>
      </c>
      <c r="AG34" s="15">
        <v>4637.9253333333336</v>
      </c>
      <c r="AH34" s="18">
        <v>4523418.7173333336</v>
      </c>
      <c r="AI34" s="18">
        <v>12528540.517333334</v>
      </c>
      <c r="AJ34" s="5">
        <v>17135128.517333336</v>
      </c>
      <c r="AL34" s="15">
        <v>18222.659333333337</v>
      </c>
      <c r="AM34" s="18">
        <v>4217879.7173333336</v>
      </c>
      <c r="AN34" s="18">
        <v>12946893.917333335</v>
      </c>
      <c r="AO34" s="5">
        <v>18540607.917333335</v>
      </c>
      <c r="AQ34" s="15">
        <v>7928.3453333333337</v>
      </c>
      <c r="AR34" s="18">
        <v>4128568.3173333332</v>
      </c>
      <c r="AS34" s="18">
        <v>12617851.917333335</v>
      </c>
      <c r="AT34" s="5">
        <v>17877823.317333337</v>
      </c>
      <c r="AV34" s="15">
        <v>4121.4815534809895</v>
      </c>
      <c r="AW34" s="18">
        <v>121483.90664222043</v>
      </c>
      <c r="AX34" s="18">
        <v>142387.06885202343</v>
      </c>
      <c r="AY34" s="5">
        <v>415788.90732750826</v>
      </c>
    </row>
    <row r="35" spans="1:51" x14ac:dyDescent="0.15">
      <c r="A35" s="140"/>
      <c r="B35" s="71">
        <v>0</v>
      </c>
      <c r="C35" s="16">
        <v>845.68516666666653</v>
      </c>
      <c r="D35" s="11">
        <v>75.733000000000033</v>
      </c>
      <c r="E35" s="11">
        <v>976.95569999999987</v>
      </c>
      <c r="F35" s="7">
        <v>2713.7658333333334</v>
      </c>
      <c r="G35" s="18"/>
      <c r="H35" s="16">
        <v>903.74713333333318</v>
      </c>
      <c r="I35" s="11">
        <v>138.84383333333332</v>
      </c>
      <c r="J35" s="11">
        <v>775.00103333333323</v>
      </c>
      <c r="K35" s="7">
        <v>2880.3784333333333</v>
      </c>
      <c r="M35" s="16">
        <v>820.44083333333333</v>
      </c>
      <c r="N35" s="11">
        <v>32.817633333333298</v>
      </c>
      <c r="O35" s="11">
        <v>1539.9043333333334</v>
      </c>
      <c r="P35" s="7">
        <v>3130.2973333333339</v>
      </c>
      <c r="R35" s="16">
        <v>812.86753333333331</v>
      </c>
      <c r="S35" s="11">
        <v>55.537533333333315</v>
      </c>
      <c r="T35" s="11">
        <v>615.96173333333331</v>
      </c>
      <c r="U35" s="7">
        <v>2130.6217333333334</v>
      </c>
      <c r="V35" s="18"/>
      <c r="W35" s="16">
        <v>84.741347358397917</v>
      </c>
      <c r="X35" s="11">
        <v>85.646655038159707</v>
      </c>
      <c r="Y35" s="11">
        <v>296.11071444704453</v>
      </c>
      <c r="Z35" s="7">
        <v>311.28581053484993</v>
      </c>
      <c r="AB35" s="16">
        <v>5781.7379999999994</v>
      </c>
      <c r="AC35" s="11">
        <v>14838101.984000003</v>
      </c>
      <c r="AD35" s="11">
        <v>23071986.317333333</v>
      </c>
      <c r="AE35" s="7">
        <v>18864949.317333337</v>
      </c>
      <c r="AG35" s="16">
        <v>6283.1353333333327</v>
      </c>
      <c r="AH35" s="11">
        <v>16209110.317333335</v>
      </c>
      <c r="AI35" s="11">
        <v>22517315.517333332</v>
      </c>
      <c r="AJ35" s="7">
        <v>17219739.317333337</v>
      </c>
      <c r="AL35" s="16">
        <v>7552.297333333333</v>
      </c>
      <c r="AM35" s="11">
        <v>14892942.317333335</v>
      </c>
      <c r="AN35" s="11">
        <v>24073214.117333334</v>
      </c>
      <c r="AO35" s="7">
        <v>19856775.917333335</v>
      </c>
      <c r="AQ35" s="16">
        <v>3509.7813333333334</v>
      </c>
      <c r="AR35" s="11">
        <v>13412253.317333335</v>
      </c>
      <c r="AS35" s="11">
        <v>22625429.317333333</v>
      </c>
      <c r="AT35" s="7">
        <v>19518332.717333332</v>
      </c>
      <c r="AV35" s="16">
        <v>1291.5445440264334</v>
      </c>
      <c r="AW35" s="11">
        <v>811300.14380233339</v>
      </c>
      <c r="AX35" s="11">
        <v>514878.58966155152</v>
      </c>
      <c r="AY35" s="7">
        <v>833821.16877230676</v>
      </c>
    </row>
    <row r="36" spans="1:51" x14ac:dyDescent="0.15">
      <c r="A36" s="68"/>
      <c r="B36" s="18"/>
      <c r="C36" s="71">
        <v>0</v>
      </c>
      <c r="D36" s="71" t="s">
        <v>132</v>
      </c>
      <c r="E36" s="71" t="s">
        <v>129</v>
      </c>
      <c r="F36" s="71" t="s">
        <v>127</v>
      </c>
      <c r="G36" s="23"/>
      <c r="V36" s="23"/>
      <c r="AA36" s="18"/>
      <c r="AB36" s="18"/>
    </row>
    <row r="37" spans="1:51" x14ac:dyDescent="0.15">
      <c r="A37" s="60"/>
      <c r="C37" s="66" t="s">
        <v>163</v>
      </c>
      <c r="D37" s="66"/>
      <c r="E37" s="66"/>
      <c r="F37" s="66"/>
    </row>
    <row r="38" spans="1:51" x14ac:dyDescent="0.15">
      <c r="A38" s="60"/>
      <c r="F38" s="18"/>
      <c r="G38" s="18"/>
      <c r="V38" s="18"/>
    </row>
    <row r="39" spans="1:51" x14ac:dyDescent="0.15">
      <c r="A39" s="60"/>
      <c r="B39" s="1" t="s">
        <v>71</v>
      </c>
      <c r="C39" s="1" t="s">
        <v>52</v>
      </c>
      <c r="AB39" s="1" t="s">
        <v>66</v>
      </c>
    </row>
    <row r="40" spans="1:51" ht="11" customHeight="1" x14ac:dyDescent="0.15">
      <c r="A40" s="140" t="s">
        <v>161</v>
      </c>
      <c r="B40" s="71" t="s">
        <v>133</v>
      </c>
      <c r="C40" s="14">
        <v>513131.46593333333</v>
      </c>
      <c r="D40" s="10">
        <v>351062.84593333333</v>
      </c>
      <c r="E40" s="10">
        <v>214995.88926666667</v>
      </c>
      <c r="F40" s="3">
        <v>29172.351599999998</v>
      </c>
      <c r="H40" s="14">
        <v>454059.72593333333</v>
      </c>
      <c r="I40" s="10">
        <v>357878.81593333336</v>
      </c>
      <c r="J40" s="10">
        <v>234434.02593333335</v>
      </c>
      <c r="K40" s="3">
        <v>27758.668933333338</v>
      </c>
      <c r="M40" s="14">
        <v>589621.79593333334</v>
      </c>
      <c r="N40" s="10">
        <v>314711.00593333336</v>
      </c>
      <c r="O40" s="10">
        <v>143554.42593333335</v>
      </c>
      <c r="P40" s="3">
        <v>22002.960933333336</v>
      </c>
      <c r="R40" s="14">
        <v>495712.8759333333</v>
      </c>
      <c r="S40" s="10">
        <v>380598.71593333338</v>
      </c>
      <c r="T40" s="10">
        <v>266999.21593333333</v>
      </c>
      <c r="U40" s="3">
        <v>37755.424933333336</v>
      </c>
      <c r="W40" s="14">
        <v>40261.482122062655</v>
      </c>
      <c r="X40" s="10">
        <v>19488.506236991143</v>
      </c>
      <c r="Y40" s="10">
        <v>36969.681555610274</v>
      </c>
      <c r="Z40" s="3">
        <v>4607.4465236760343</v>
      </c>
      <c r="AB40" s="14">
        <v>397545.41066666669</v>
      </c>
      <c r="AC40" s="10">
        <v>170663.11733333333</v>
      </c>
      <c r="AD40" s="10">
        <v>231770.91733333335</v>
      </c>
      <c r="AE40" s="3">
        <v>238508.44400000002</v>
      </c>
      <c r="AG40" s="14">
        <v>352576.33733333339</v>
      </c>
      <c r="AH40" s="10">
        <v>212028.39733333333</v>
      </c>
      <c r="AI40" s="10">
        <v>303220.0373333334</v>
      </c>
      <c r="AJ40" s="3">
        <v>243052.35733333335</v>
      </c>
      <c r="AL40" s="14">
        <v>495004.51733333338</v>
      </c>
      <c r="AM40" s="10">
        <v>87462.497333333347</v>
      </c>
      <c r="AN40" s="10">
        <v>202627.19733333332</v>
      </c>
      <c r="AO40" s="3">
        <v>121306.81733333334</v>
      </c>
      <c r="AQ40" s="14">
        <v>495004.51733333338</v>
      </c>
      <c r="AR40" s="10">
        <v>87462.497333333347</v>
      </c>
      <c r="AS40" s="10">
        <v>202627.19733333332</v>
      </c>
      <c r="AT40" s="3">
        <v>121306.81733333334</v>
      </c>
      <c r="AV40" s="14">
        <v>48821.482327334015</v>
      </c>
      <c r="AW40" s="10">
        <v>41612.330469459201</v>
      </c>
      <c r="AX40" s="10">
        <v>35948.380273598348</v>
      </c>
      <c r="AY40" s="3">
        <v>66406.259233846489</v>
      </c>
    </row>
    <row r="41" spans="1:51" x14ac:dyDescent="0.15">
      <c r="A41" s="140"/>
      <c r="B41" s="71" t="s">
        <v>130</v>
      </c>
      <c r="C41" s="15">
        <v>480818.71926666668</v>
      </c>
      <c r="D41" s="18">
        <v>302088.83926666668</v>
      </c>
      <c r="E41" s="18">
        <v>108212.35926666668</v>
      </c>
      <c r="F41" s="5">
        <v>21094.164933333337</v>
      </c>
      <c r="G41" s="18"/>
      <c r="H41" s="15">
        <v>466177.0059333333</v>
      </c>
      <c r="I41" s="18">
        <v>282903.14593333338</v>
      </c>
      <c r="J41" s="18">
        <v>101143.94593333335</v>
      </c>
      <c r="K41" s="5">
        <v>23214.688933333338</v>
      </c>
      <c r="M41" s="15">
        <v>559328.59593333327</v>
      </c>
      <c r="N41" s="18">
        <v>318497.65593333333</v>
      </c>
      <c r="O41" s="18">
        <v>103415.93593333334</v>
      </c>
      <c r="P41" s="5">
        <v>20109.635933333335</v>
      </c>
      <c r="R41" s="15">
        <v>416950.55593333329</v>
      </c>
      <c r="S41" s="18">
        <v>304865.71593333338</v>
      </c>
      <c r="T41" s="18">
        <v>120077.19593333335</v>
      </c>
      <c r="U41" s="5">
        <v>19958.169933333334</v>
      </c>
      <c r="V41" s="18"/>
      <c r="W41" s="15">
        <v>41891.85521178686</v>
      </c>
      <c r="X41" s="18">
        <v>10595.523223983269</v>
      </c>
      <c r="Y41" s="18">
        <v>6019.9326192701446</v>
      </c>
      <c r="Z41" s="5">
        <v>1074.953771572388</v>
      </c>
      <c r="AA41" s="18"/>
      <c r="AB41" s="15">
        <v>5577919.9840000002</v>
      </c>
      <c r="AC41" s="18">
        <v>4897899.8506666673</v>
      </c>
      <c r="AD41" s="18">
        <v>5095325.0506666675</v>
      </c>
      <c r="AE41" s="5">
        <v>6276742.5173333334</v>
      </c>
      <c r="AG41" s="15">
        <v>5910095.7173333336</v>
      </c>
      <c r="AH41" s="18">
        <v>4814855.9173333338</v>
      </c>
      <c r="AI41" s="18">
        <v>5463538.7173333336</v>
      </c>
      <c r="AJ41" s="5">
        <v>6098119.7173333336</v>
      </c>
      <c r="AL41" s="15">
        <v>5797281.3173333332</v>
      </c>
      <c r="AM41" s="18">
        <v>5388329.1173333339</v>
      </c>
      <c r="AN41" s="18">
        <v>4321292.9173333338</v>
      </c>
      <c r="AO41" s="5">
        <v>6356652.7173333336</v>
      </c>
      <c r="AQ41" s="15">
        <v>5797281.3173333332</v>
      </c>
      <c r="AR41" s="18">
        <v>5388329.1173333339</v>
      </c>
      <c r="AS41" s="18">
        <v>4321292.9173333338</v>
      </c>
      <c r="AT41" s="5">
        <v>6356652.7173333336</v>
      </c>
      <c r="AV41" s="15">
        <v>279103.63694466173</v>
      </c>
      <c r="AW41" s="18">
        <v>263639.54533903667</v>
      </c>
      <c r="AX41" s="18">
        <v>388018.6908365814</v>
      </c>
      <c r="AY41" s="5">
        <v>94901.142218124587</v>
      </c>
    </row>
    <row r="42" spans="1:51" x14ac:dyDescent="0.15">
      <c r="A42" s="140"/>
      <c r="B42" s="71" t="s">
        <v>134</v>
      </c>
      <c r="C42" s="15">
        <v>57521.737933333323</v>
      </c>
      <c r="D42" s="18">
        <v>56284.765599999999</v>
      </c>
      <c r="E42" s="18">
        <v>23896.285933333336</v>
      </c>
      <c r="F42" s="5">
        <v>12074.364633333334</v>
      </c>
      <c r="G42" s="64"/>
      <c r="H42" s="15">
        <v>64867.838933333325</v>
      </c>
      <c r="I42" s="18">
        <v>47070.583933333335</v>
      </c>
      <c r="J42" s="18">
        <v>10491.544933333334</v>
      </c>
      <c r="K42" s="5">
        <v>6985.1070333333337</v>
      </c>
      <c r="M42" s="15">
        <v>69184.619933333335</v>
      </c>
      <c r="N42" s="18">
        <v>31999.716933333337</v>
      </c>
      <c r="O42" s="18">
        <v>8673.9529333333339</v>
      </c>
      <c r="P42" s="5">
        <v>10718.743933333333</v>
      </c>
      <c r="R42" s="15">
        <v>38512.754933333337</v>
      </c>
      <c r="S42" s="18">
        <v>89783.995933333339</v>
      </c>
      <c r="T42" s="18">
        <v>52523.359933333333</v>
      </c>
      <c r="U42" s="5">
        <v>18519.242933333335</v>
      </c>
      <c r="V42" s="64"/>
      <c r="W42" s="15">
        <v>9595.1430749472256</v>
      </c>
      <c r="X42" s="18">
        <v>17310.355141873646</v>
      </c>
      <c r="Y42" s="18">
        <v>14324.408031290648</v>
      </c>
      <c r="Z42" s="5">
        <v>3399.9514195163683</v>
      </c>
      <c r="AA42" s="18"/>
      <c r="AB42" s="15">
        <v>24956926.917333335</v>
      </c>
      <c r="AC42" s="18">
        <v>23408862.650666669</v>
      </c>
      <c r="AD42" s="18">
        <v>26412546.050666668</v>
      </c>
      <c r="AE42" s="5">
        <v>26246458.184</v>
      </c>
      <c r="AG42" s="15">
        <v>25986358.317333333</v>
      </c>
      <c r="AH42" s="18">
        <v>22432704.717333335</v>
      </c>
      <c r="AI42" s="18">
        <v>29022945.917333335</v>
      </c>
      <c r="AJ42" s="5">
        <v>24406956.717333335</v>
      </c>
      <c r="AL42" s="15">
        <v>24594980.717333335</v>
      </c>
      <c r="AM42" s="18">
        <v>23269411.517333332</v>
      </c>
      <c r="AN42" s="18">
        <v>24449262.117333334</v>
      </c>
      <c r="AO42" s="5">
        <v>26639741.717333335</v>
      </c>
      <c r="AQ42" s="15">
        <v>24594980.717333335</v>
      </c>
      <c r="AR42" s="18">
        <v>23269411.517333332</v>
      </c>
      <c r="AS42" s="18">
        <v>24449262.117333334</v>
      </c>
      <c r="AT42" s="5">
        <v>26639741.717333335</v>
      </c>
      <c r="AV42" s="15">
        <v>537141.77964789583</v>
      </c>
      <c r="AW42" s="18">
        <v>619188.84985455696</v>
      </c>
      <c r="AX42" s="18">
        <v>1365874.2712853402</v>
      </c>
      <c r="AY42" s="5">
        <v>977658.49384916353</v>
      </c>
    </row>
    <row r="43" spans="1:51" x14ac:dyDescent="0.15">
      <c r="A43" s="140"/>
      <c r="B43" s="71">
        <v>0</v>
      </c>
      <c r="C43" s="16">
        <v>17716.473133333337</v>
      </c>
      <c r="D43" s="11">
        <v>10592.522266666665</v>
      </c>
      <c r="E43" s="11">
        <v>11804.250266666666</v>
      </c>
      <c r="F43" s="7">
        <v>5437.6294000000016</v>
      </c>
      <c r="H43" s="16">
        <v>36922.361933333341</v>
      </c>
      <c r="I43" s="11">
        <v>11779.005933333334</v>
      </c>
      <c r="J43" s="11">
        <v>12687.801933333334</v>
      </c>
      <c r="K43" s="7">
        <v>5129.6485333333339</v>
      </c>
      <c r="M43" s="16">
        <v>3690.7215333333338</v>
      </c>
      <c r="N43" s="11">
        <v>9734.2149333333346</v>
      </c>
      <c r="O43" s="11">
        <v>8446.7539333333334</v>
      </c>
      <c r="P43" s="7">
        <v>1373.2917333333332</v>
      </c>
      <c r="R43" s="16">
        <v>12536.335933333336</v>
      </c>
      <c r="S43" s="11">
        <v>10264.345933333334</v>
      </c>
      <c r="T43" s="11">
        <v>8446.7539333333334</v>
      </c>
      <c r="U43" s="7">
        <v>9809.9479333333329</v>
      </c>
      <c r="W43" s="16">
        <v>9937.7856454607063</v>
      </c>
      <c r="X43" s="11">
        <v>622.48900960884725</v>
      </c>
      <c r="Y43" s="11">
        <v>1744.2832412733533</v>
      </c>
      <c r="Z43" s="7">
        <v>2441.921192277402</v>
      </c>
      <c r="AB43" s="16">
        <v>34749843.583999999</v>
      </c>
      <c r="AC43" s="11">
        <v>37435453.050666668</v>
      </c>
      <c r="AD43" s="11">
        <v>37805233.583999999</v>
      </c>
      <c r="AE43" s="7">
        <v>35331151.117333338</v>
      </c>
      <c r="AG43" s="16">
        <v>34104294.517333336</v>
      </c>
      <c r="AH43" s="11">
        <v>36134953.717333332</v>
      </c>
      <c r="AI43" s="11">
        <v>40074056.517333336</v>
      </c>
      <c r="AJ43" s="7">
        <v>34611959.317333333</v>
      </c>
      <c r="AL43" s="16">
        <v>36478097.517333336</v>
      </c>
      <c r="AM43" s="11">
        <v>37531031.917333335</v>
      </c>
      <c r="AN43" s="11">
        <v>37375912.117333338</v>
      </c>
      <c r="AO43" s="7">
        <v>38005792.517333336</v>
      </c>
      <c r="AQ43" s="16">
        <v>36478097.517333336</v>
      </c>
      <c r="AR43" s="11">
        <v>37531031.917333335</v>
      </c>
      <c r="AS43" s="11">
        <v>37375912.117333338</v>
      </c>
      <c r="AT43" s="7">
        <v>38005792.517333336</v>
      </c>
      <c r="AV43" s="16">
        <v>890669.11381014762</v>
      </c>
      <c r="AW43" s="11">
        <v>748965.37040743278</v>
      </c>
      <c r="AX43" s="11">
        <v>1220198.4027683102</v>
      </c>
      <c r="AY43" s="7">
        <v>1395518.694845821</v>
      </c>
    </row>
    <row r="44" spans="1:51" x14ac:dyDescent="0.15">
      <c r="C44" s="71">
        <v>0</v>
      </c>
      <c r="D44" s="71" t="s">
        <v>132</v>
      </c>
      <c r="E44" s="71" t="s">
        <v>129</v>
      </c>
      <c r="F44" s="71" t="s">
        <v>127</v>
      </c>
    </row>
    <row r="45" spans="1:51" x14ac:dyDescent="0.15">
      <c r="A45" s="18"/>
      <c r="C45" s="65" t="s">
        <v>92</v>
      </c>
      <c r="D45" s="65"/>
      <c r="E45" s="65"/>
      <c r="F45" s="65"/>
    </row>
    <row r="46" spans="1:51" x14ac:dyDescent="0.15">
      <c r="C46" s="2" t="s">
        <v>55</v>
      </c>
    </row>
    <row r="49" spans="1:1" x14ac:dyDescent="0.15">
      <c r="A49" s="2" t="s">
        <v>88</v>
      </c>
    </row>
    <row r="50" spans="1:1" x14ac:dyDescent="0.15">
      <c r="A50" s="2" t="s">
        <v>98</v>
      </c>
    </row>
    <row r="51" spans="1:1" x14ac:dyDescent="0.15">
      <c r="A51" s="2" t="s">
        <v>164</v>
      </c>
    </row>
  </sheetData>
  <mergeCells count="7">
    <mergeCell ref="A24:A27"/>
    <mergeCell ref="A32:A35"/>
    <mergeCell ref="A40:A43"/>
    <mergeCell ref="C4:Z4"/>
    <mergeCell ref="AB4:AY4"/>
    <mergeCell ref="A8:A11"/>
    <mergeCell ref="A16:A19"/>
  </mergeCells>
  <conditionalFormatting sqref="C37:Z43 G36:Z36 C29:Z35 G28:Z28 C21:Z27 G20:Z20 C13:Z19 G12:Z12 C8:Z11">
    <cfRule type="colorScale" priority="7">
      <colorScale>
        <cfvo type="num" val="0"/>
        <cfvo type="max"/>
        <color theme="0"/>
        <color theme="5"/>
      </colorScale>
    </cfRule>
  </conditionalFormatting>
  <conditionalFormatting sqref="AB8:AY43">
    <cfRule type="colorScale" priority="1">
      <colorScale>
        <cfvo type="num" val="0"/>
        <cfvo type="max"/>
        <color theme="0"/>
        <color theme="7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27D34-AF4E-6C44-9FD0-2FA92B068487}">
  <dimension ref="A1:L47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16384" width="8.83203125" style="2"/>
  </cols>
  <sheetData>
    <row r="1" spans="1:8" x14ac:dyDescent="0.15">
      <c r="A1" s="1" t="s">
        <v>30</v>
      </c>
    </row>
    <row r="2" spans="1:8" x14ac:dyDescent="0.15">
      <c r="A2" s="2" t="s">
        <v>24</v>
      </c>
    </row>
    <row r="4" spans="1:8" x14ac:dyDescent="0.15">
      <c r="C4" s="1" t="s">
        <v>184</v>
      </c>
    </row>
    <row r="5" spans="1:8" x14ac:dyDescent="0.15">
      <c r="C5" s="1" t="s">
        <v>5</v>
      </c>
      <c r="D5" s="1" t="s">
        <v>7</v>
      </c>
      <c r="E5" s="1" t="s">
        <v>8</v>
      </c>
      <c r="F5" s="1" t="s">
        <v>9</v>
      </c>
      <c r="G5" s="1" t="s">
        <v>6</v>
      </c>
    </row>
    <row r="6" spans="1:8" x14ac:dyDescent="0.15">
      <c r="A6" s="59" t="s">
        <v>124</v>
      </c>
      <c r="C6" s="1"/>
      <c r="D6" s="1"/>
      <c r="E6" s="1"/>
      <c r="F6" s="1"/>
      <c r="G6" s="1"/>
    </row>
    <row r="7" spans="1:8" x14ac:dyDescent="0.15">
      <c r="A7" s="43">
        <v>0</v>
      </c>
      <c r="B7" s="1" t="s">
        <v>176</v>
      </c>
      <c r="C7" s="44">
        <v>312276.84790666669</v>
      </c>
      <c r="D7" s="44">
        <v>314969.08310666663</v>
      </c>
      <c r="E7" s="44">
        <v>339199.19990666665</v>
      </c>
      <c r="F7" s="44">
        <v>282662.26070666668</v>
      </c>
      <c r="G7" s="100">
        <v>16532.153168794222</v>
      </c>
    </row>
    <row r="8" spans="1:8" x14ac:dyDescent="0.15">
      <c r="A8" s="47">
        <v>2</v>
      </c>
      <c r="C8" s="48">
        <v>36302301.354439996</v>
      </c>
      <c r="D8" s="48">
        <v>39927844.757106669</v>
      </c>
      <c r="E8" s="48">
        <v>38063471.881106667</v>
      </c>
      <c r="F8" s="48">
        <v>30915587.425106667</v>
      </c>
      <c r="G8" s="101">
        <v>2748949.9730296931</v>
      </c>
    </row>
    <row r="9" spans="1:8" x14ac:dyDescent="0.15">
      <c r="A9" s="47">
        <v>10</v>
      </c>
      <c r="C9" s="48">
        <v>68943409.625106663</v>
      </c>
      <c r="D9" s="48">
        <v>64218536.849106669</v>
      </c>
      <c r="E9" s="48">
        <v>75519194.101106673</v>
      </c>
      <c r="F9" s="48">
        <v>67092497.925106667</v>
      </c>
      <c r="G9" s="101">
        <v>3397800.07100103</v>
      </c>
    </row>
    <row r="10" spans="1:8" x14ac:dyDescent="0.15">
      <c r="A10" s="47">
        <v>20</v>
      </c>
      <c r="C10" s="48">
        <v>84369917.321106672</v>
      </c>
      <c r="D10" s="48">
        <v>100543520.28510666</v>
      </c>
      <c r="E10" s="48">
        <v>77578754.029106662</v>
      </c>
      <c r="F10" s="48">
        <v>74987477.649106666</v>
      </c>
      <c r="G10" s="101">
        <v>8125611.4463030817</v>
      </c>
    </row>
    <row r="11" spans="1:8" x14ac:dyDescent="0.15">
      <c r="A11" s="47">
        <v>50</v>
      </c>
      <c r="C11" s="48">
        <v>112860496.32510665</v>
      </c>
      <c r="D11" s="48">
        <v>107004884.76510666</v>
      </c>
      <c r="E11" s="48">
        <v>117955551.44110665</v>
      </c>
      <c r="F11" s="48">
        <v>113621052.76910666</v>
      </c>
      <c r="G11" s="101">
        <v>3203485.7246801429</v>
      </c>
    </row>
    <row r="12" spans="1:8" x14ac:dyDescent="0.15">
      <c r="A12" s="47">
        <v>100</v>
      </c>
      <c r="C12" s="48">
        <v>125249265.30377333</v>
      </c>
      <c r="D12" s="48">
        <v>128179314.61310665</v>
      </c>
      <c r="E12" s="48">
        <v>129646582.79710665</v>
      </c>
      <c r="F12" s="48">
        <v>117921898.50110665</v>
      </c>
      <c r="G12" s="101">
        <v>3708835.2958239196</v>
      </c>
    </row>
    <row r="13" spans="1:8" x14ac:dyDescent="0.15">
      <c r="A13" s="51">
        <v>200</v>
      </c>
      <c r="C13" s="52">
        <v>126860119.36510666</v>
      </c>
      <c r="D13" s="52">
        <v>125345737.06510665</v>
      </c>
      <c r="E13" s="52">
        <v>136478129.61710665</v>
      </c>
      <c r="F13" s="52">
        <v>118756491.41310665</v>
      </c>
      <c r="G13" s="102">
        <v>5186729.2279162835</v>
      </c>
    </row>
    <row r="14" spans="1:8" x14ac:dyDescent="0.15">
      <c r="B14" s="78"/>
      <c r="C14" s="41"/>
      <c r="D14" s="41"/>
      <c r="E14" s="41"/>
      <c r="F14" s="41"/>
    </row>
    <row r="15" spans="1:8" x14ac:dyDescent="0.15">
      <c r="A15" s="59" t="s">
        <v>124</v>
      </c>
      <c r="B15" s="78"/>
      <c r="C15" s="41"/>
      <c r="D15" s="41"/>
      <c r="E15" s="41"/>
      <c r="F15" s="41"/>
    </row>
    <row r="16" spans="1:8" x14ac:dyDescent="0.15">
      <c r="A16" s="43">
        <v>0</v>
      </c>
      <c r="B16" s="1" t="s">
        <v>175</v>
      </c>
      <c r="C16" s="44">
        <v>120006.38403999999</v>
      </c>
      <c r="D16" s="100">
        <v>137954.61870666666</v>
      </c>
      <c r="E16" s="45">
        <v>117089.79590666667</v>
      </c>
      <c r="F16" s="100">
        <v>104974.73750666667</v>
      </c>
      <c r="G16" s="46">
        <v>9853.1281013833795</v>
      </c>
      <c r="H16" s="2" t="s">
        <v>187</v>
      </c>
    </row>
    <row r="17" spans="1:12" x14ac:dyDescent="0.15">
      <c r="A17" s="47">
        <v>2</v>
      </c>
      <c r="B17" s="41"/>
      <c r="C17" s="48">
        <v>3813753.0784399998</v>
      </c>
      <c r="D17" s="101">
        <v>4047080.1291066664</v>
      </c>
      <c r="E17" s="103">
        <v>3326907.2131066667</v>
      </c>
      <c r="F17" s="101">
        <v>4067271.8931066664</v>
      </c>
      <c r="G17" s="50">
        <v>243793.29514222991</v>
      </c>
      <c r="H17" s="2" t="s">
        <v>189</v>
      </c>
    </row>
    <row r="18" spans="1:12" x14ac:dyDescent="0.15">
      <c r="A18" s="47">
        <v>10</v>
      </c>
      <c r="B18" s="41"/>
      <c r="C18" s="48">
        <v>12177630.433106666</v>
      </c>
      <c r="D18" s="101">
        <v>11686297.509106666</v>
      </c>
      <c r="E18" s="103">
        <v>13893930.373106666</v>
      </c>
      <c r="F18" s="101">
        <v>10952663.417106666</v>
      </c>
      <c r="G18" s="50">
        <v>884719.1225423885</v>
      </c>
    </row>
    <row r="19" spans="1:12" x14ac:dyDescent="0.15">
      <c r="A19" s="47">
        <v>20</v>
      </c>
      <c r="B19" s="41"/>
      <c r="C19" s="48">
        <v>34433441.41977334</v>
      </c>
      <c r="D19" s="101">
        <v>40722054.141106665</v>
      </c>
      <c r="E19" s="103">
        <v>30101186.277106669</v>
      </c>
      <c r="F19" s="101">
        <v>32477083.841106668</v>
      </c>
      <c r="G19" s="50">
        <v>3220042.4942244915</v>
      </c>
    </row>
    <row r="20" spans="1:12" x14ac:dyDescent="0.15">
      <c r="A20" s="47">
        <v>50</v>
      </c>
      <c r="B20" s="41"/>
      <c r="C20" s="48">
        <v>83984030.275773332</v>
      </c>
      <c r="D20" s="101">
        <v>75822070.561106667</v>
      </c>
      <c r="E20" s="103">
        <v>92190860.57710667</v>
      </c>
      <c r="F20" s="101">
        <v>83939159.689106673</v>
      </c>
      <c r="G20" s="50">
        <v>4732612.2505504452</v>
      </c>
    </row>
    <row r="21" spans="1:12" x14ac:dyDescent="0.15">
      <c r="A21" s="47">
        <v>100</v>
      </c>
      <c r="B21" s="41"/>
      <c r="C21" s="48">
        <v>99240029.74244</v>
      </c>
      <c r="D21" s="101">
        <v>98995485.045106664</v>
      </c>
      <c r="E21" s="103">
        <v>91463957.073106661</v>
      </c>
      <c r="F21" s="101">
        <v>107260647.10910666</v>
      </c>
      <c r="G21" s="50">
        <v>4572299.566402318</v>
      </c>
    </row>
    <row r="22" spans="1:12" x14ac:dyDescent="0.15">
      <c r="A22" s="51">
        <v>200</v>
      </c>
      <c r="B22" s="41"/>
      <c r="C22" s="52">
        <v>116122587.97577333</v>
      </c>
      <c r="D22" s="102">
        <v>115828685.63310665</v>
      </c>
      <c r="E22" s="53">
        <v>119382436.09710665</v>
      </c>
      <c r="F22" s="102">
        <v>113156642.19710666</v>
      </c>
      <c r="G22" s="54">
        <v>1839446.2086348888</v>
      </c>
    </row>
    <row r="23" spans="1:12" x14ac:dyDescent="0.15">
      <c r="B23" s="41"/>
      <c r="C23" s="41"/>
    </row>
    <row r="24" spans="1:12" x14ac:dyDescent="0.15">
      <c r="A24" s="59" t="s">
        <v>199</v>
      </c>
      <c r="B24" s="41"/>
      <c r="C24" s="41"/>
    </row>
    <row r="25" spans="1:12" x14ac:dyDescent="0.15">
      <c r="A25" s="43">
        <v>0</v>
      </c>
      <c r="B25" s="1" t="s">
        <v>174</v>
      </c>
      <c r="C25" s="44">
        <v>1543301.3931066666</v>
      </c>
      <c r="D25" s="100">
        <v>1536570.8051066664</v>
      </c>
      <c r="E25" s="45">
        <v>1536570.8051066664</v>
      </c>
      <c r="F25" s="100">
        <v>1556762.5691066666</v>
      </c>
      <c r="G25" s="46">
        <v>8531.0880607132585</v>
      </c>
      <c r="H25" s="2" t="s">
        <v>187</v>
      </c>
    </row>
    <row r="26" spans="1:12" x14ac:dyDescent="0.15">
      <c r="A26" s="47">
        <v>2</v>
      </c>
      <c r="B26" s="42" t="s">
        <v>72</v>
      </c>
      <c r="C26" s="48">
        <v>1608363.743773333</v>
      </c>
      <c r="D26" s="101">
        <v>1671182.5651066664</v>
      </c>
      <c r="E26" s="103">
        <v>1583684.9211066666</v>
      </c>
      <c r="F26" s="101">
        <v>1570223.7451066666</v>
      </c>
      <c r="G26" s="50">
        <v>32111.307809471215</v>
      </c>
      <c r="H26" s="2" t="s">
        <v>198</v>
      </c>
    </row>
    <row r="27" spans="1:12" x14ac:dyDescent="0.15">
      <c r="A27" s="47">
        <v>10</v>
      </c>
      <c r="B27" s="41"/>
      <c r="C27" s="48">
        <v>1866369.6171066668</v>
      </c>
      <c r="D27" s="101">
        <v>1913483.7331066667</v>
      </c>
      <c r="E27" s="103">
        <v>1953867.2611066666</v>
      </c>
      <c r="F27" s="101">
        <v>1731757.8571066668</v>
      </c>
      <c r="G27" s="50">
        <v>68587.457427357775</v>
      </c>
    </row>
    <row r="28" spans="1:12" x14ac:dyDescent="0.15">
      <c r="A28" s="47">
        <v>20</v>
      </c>
      <c r="B28" s="41"/>
      <c r="C28" s="48">
        <v>2718910.7637733333</v>
      </c>
      <c r="D28" s="101">
        <v>2606734.2971066665</v>
      </c>
      <c r="E28" s="103">
        <v>2714423.7051066668</v>
      </c>
      <c r="F28" s="101">
        <v>2835574.2891066666</v>
      </c>
      <c r="G28" s="50">
        <v>66674.666768946103</v>
      </c>
      <c r="J28" s="41"/>
      <c r="K28" s="41"/>
      <c r="L28" s="41"/>
    </row>
    <row r="29" spans="1:12" x14ac:dyDescent="0.15">
      <c r="A29" s="47">
        <v>50</v>
      </c>
      <c r="B29" s="41"/>
      <c r="C29" s="48">
        <v>4581040.11044</v>
      </c>
      <c r="D29" s="101">
        <v>4659563.6371066663</v>
      </c>
      <c r="E29" s="103">
        <v>5009554.2131066658</v>
      </c>
      <c r="F29" s="101">
        <v>4074002.4811066664</v>
      </c>
      <c r="G29" s="50">
        <v>273292.9923471518</v>
      </c>
    </row>
    <row r="30" spans="1:12" x14ac:dyDescent="0.15">
      <c r="A30" s="47">
        <v>100</v>
      </c>
      <c r="B30" s="41"/>
      <c r="C30" s="48">
        <v>3113771.9264400001</v>
      </c>
      <c r="D30" s="101">
        <v>3320176.6251066667</v>
      </c>
      <c r="E30" s="103">
        <v>2600003.7091066665</v>
      </c>
      <c r="F30" s="101">
        <v>3421135.4451066665</v>
      </c>
      <c r="G30" s="50">
        <v>258723.53296233612</v>
      </c>
    </row>
    <row r="31" spans="1:12" x14ac:dyDescent="0.15">
      <c r="A31" s="51">
        <v>200</v>
      </c>
      <c r="B31" s="41"/>
      <c r="C31" s="52">
        <v>3113771.9264400001</v>
      </c>
      <c r="D31" s="102">
        <v>3124989.5731066666</v>
      </c>
      <c r="E31" s="53">
        <v>2849035.4651066666</v>
      </c>
      <c r="F31" s="102">
        <v>3367290.7411066666</v>
      </c>
      <c r="G31" s="54">
        <v>150042.88532305378</v>
      </c>
    </row>
    <row r="32" spans="1:12" x14ac:dyDescent="0.15">
      <c r="B32" s="41"/>
      <c r="C32" s="41"/>
    </row>
    <row r="33" spans="1:12" x14ac:dyDescent="0.15">
      <c r="A33" s="43">
        <v>0</v>
      </c>
      <c r="B33" s="1" t="s">
        <v>174</v>
      </c>
      <c r="C33" s="100">
        <v>354006.49350666668</v>
      </c>
      <c r="D33" s="46">
        <v>404485.90350666665</v>
      </c>
      <c r="E33" s="46">
        <v>325738.02390666667</v>
      </c>
      <c r="F33" s="46">
        <v>331795.55310666666</v>
      </c>
      <c r="G33" s="46">
        <v>25406.766574996389</v>
      </c>
    </row>
    <row r="34" spans="1:12" x14ac:dyDescent="0.15">
      <c r="A34" s="47">
        <v>2</v>
      </c>
      <c r="B34" s="42" t="s">
        <v>73</v>
      </c>
      <c r="C34" s="101">
        <v>1177606.111773333</v>
      </c>
      <c r="D34" s="50">
        <v>1213502.5811066665</v>
      </c>
      <c r="E34" s="50">
        <v>1233694.3451066664</v>
      </c>
      <c r="F34" s="50">
        <v>1085621.4091066665</v>
      </c>
      <c r="G34" s="50">
        <v>46551.22057046985</v>
      </c>
    </row>
    <row r="35" spans="1:12" x14ac:dyDescent="0.15">
      <c r="A35" s="47">
        <v>10</v>
      </c>
      <c r="B35" s="41"/>
      <c r="C35" s="101">
        <v>2265717.8384400001</v>
      </c>
      <c r="D35" s="50">
        <v>2499044.8891066667</v>
      </c>
      <c r="E35" s="50">
        <v>1994250.7891066666</v>
      </c>
      <c r="F35" s="50">
        <v>2303857.8371066665</v>
      </c>
      <c r="G35" s="50">
        <v>147148.97509724204</v>
      </c>
    </row>
    <row r="36" spans="1:12" x14ac:dyDescent="0.15">
      <c r="A36" s="47">
        <v>20</v>
      </c>
      <c r="B36" s="41"/>
      <c r="C36" s="101">
        <v>8193122.3371066665</v>
      </c>
      <c r="D36" s="50">
        <v>7621022.3571066661</v>
      </c>
      <c r="E36" s="50">
        <v>8859450.5491066668</v>
      </c>
      <c r="F36" s="50">
        <v>8098894.1051066658</v>
      </c>
      <c r="G36" s="50">
        <v>361509.79941132857</v>
      </c>
      <c r="J36" s="41"/>
      <c r="K36" s="41"/>
      <c r="L36" s="41"/>
    </row>
    <row r="37" spans="1:12" x14ac:dyDescent="0.15">
      <c r="A37" s="47">
        <v>50</v>
      </c>
      <c r="B37" s="58"/>
      <c r="C37" s="101">
        <v>48639469.158440001</v>
      </c>
      <c r="D37" s="50">
        <v>50010265.58110667</v>
      </c>
      <c r="E37" s="50">
        <v>49391051.485106669</v>
      </c>
      <c r="F37" s="50">
        <v>46517090.409106664</v>
      </c>
      <c r="G37" s="50">
        <v>1086841.4344253188</v>
      </c>
    </row>
    <row r="38" spans="1:12" x14ac:dyDescent="0.15">
      <c r="A38" s="47">
        <v>100</v>
      </c>
      <c r="B38" s="58"/>
      <c r="C38" s="101">
        <v>51524647.881106667</v>
      </c>
      <c r="D38" s="50">
        <v>52897687.833106667</v>
      </c>
      <c r="E38" s="50">
        <v>50427562.03710667</v>
      </c>
      <c r="F38" s="50">
        <v>51248693.773106664</v>
      </c>
      <c r="G38" s="50">
        <v>743958.52509844035</v>
      </c>
    </row>
    <row r="39" spans="1:12" x14ac:dyDescent="0.15">
      <c r="A39" s="51">
        <v>200</v>
      </c>
      <c r="B39" s="58"/>
      <c r="C39" s="102">
        <v>64519169.779773332</v>
      </c>
      <c r="D39" s="54">
        <v>67381913.209106669</v>
      </c>
      <c r="E39" s="54">
        <v>64400262.725106664</v>
      </c>
      <c r="F39" s="54">
        <v>61775333.405106664</v>
      </c>
      <c r="G39" s="54">
        <v>1632097.3390315692</v>
      </c>
    </row>
    <row r="40" spans="1:12" x14ac:dyDescent="0.15">
      <c r="A40" s="2" t="s">
        <v>186</v>
      </c>
      <c r="B40" s="58"/>
    </row>
    <row r="41" spans="1:12" x14ac:dyDescent="0.15">
      <c r="B41" s="41"/>
    </row>
    <row r="42" spans="1:12" x14ac:dyDescent="0.15">
      <c r="A42" s="2" t="s">
        <v>165</v>
      </c>
      <c r="B42" s="41"/>
    </row>
    <row r="43" spans="1:12" x14ac:dyDescent="0.15">
      <c r="A43" s="2" t="s">
        <v>166</v>
      </c>
      <c r="B43" s="41"/>
    </row>
    <row r="44" spans="1:12" x14ac:dyDescent="0.15">
      <c r="B44" s="41"/>
    </row>
    <row r="45" spans="1:12" x14ac:dyDescent="0.15">
      <c r="B45" s="41"/>
    </row>
    <row r="46" spans="1:12" x14ac:dyDescent="0.15">
      <c r="B46" s="41"/>
    </row>
    <row r="47" spans="1:12" x14ac:dyDescent="0.15">
      <c r="B47" s="41"/>
    </row>
  </sheetData>
  <conditionalFormatting sqref="D33:G39 G7:G13 J28:L28 J36:L36 J44:L44 D25:G31 D16:G22 C7:F15 C16:C40">
    <cfRule type="colorScale" priority="1">
      <colorScale>
        <cfvo type="num" val="0"/>
        <cfvo type="max"/>
        <color theme="0"/>
        <color theme="7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D7F06-D5E6-8A43-AAD4-A201BB2D63A5}">
  <dimension ref="A1:H54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16384" width="8.83203125" style="2"/>
  </cols>
  <sheetData>
    <row r="1" spans="1:7" x14ac:dyDescent="0.15">
      <c r="A1" s="1" t="s">
        <v>32</v>
      </c>
      <c r="B1" s="1"/>
    </row>
    <row r="2" spans="1:7" x14ac:dyDescent="0.15">
      <c r="A2" s="2" t="s">
        <v>25</v>
      </c>
    </row>
    <row r="4" spans="1:7" x14ac:dyDescent="0.15">
      <c r="C4" s="1" t="s">
        <v>58</v>
      </c>
    </row>
    <row r="5" spans="1:7" x14ac:dyDescent="0.15">
      <c r="C5" s="1" t="s">
        <v>5</v>
      </c>
      <c r="D5" s="1" t="s">
        <v>7</v>
      </c>
      <c r="E5" s="1" t="s">
        <v>8</v>
      </c>
      <c r="F5" s="1" t="s">
        <v>9</v>
      </c>
      <c r="G5" s="1" t="s">
        <v>6</v>
      </c>
    </row>
    <row r="6" spans="1:7" x14ac:dyDescent="0.15">
      <c r="A6" s="2" t="s">
        <v>196</v>
      </c>
      <c r="C6" s="1"/>
      <c r="D6" s="1"/>
      <c r="E6" s="1"/>
      <c r="F6" s="1"/>
      <c r="G6" s="1"/>
    </row>
    <row r="7" spans="1:7" x14ac:dyDescent="0.15">
      <c r="A7" s="25">
        <v>0</v>
      </c>
      <c r="B7" s="1" t="s">
        <v>173</v>
      </c>
      <c r="C7" s="14">
        <v>396134.73949666665</v>
      </c>
      <c r="D7" s="14">
        <v>395876.51986333338</v>
      </c>
      <c r="E7" s="14">
        <v>381158.00076333334</v>
      </c>
      <c r="F7" s="14">
        <v>411369.69786333339</v>
      </c>
      <c r="G7" s="4">
        <v>9510.5108811997779</v>
      </c>
    </row>
    <row r="8" spans="1:7" x14ac:dyDescent="0.15">
      <c r="A8" s="28">
        <v>2</v>
      </c>
      <c r="C8" s="15">
        <v>23905224.817063332</v>
      </c>
      <c r="D8" s="15">
        <v>22038296.868063331</v>
      </c>
      <c r="E8" s="15">
        <v>22913661.425063331</v>
      </c>
      <c r="F8" s="15">
        <v>26763716.158063333</v>
      </c>
      <c r="G8" s="6">
        <v>1468635.7618432953</v>
      </c>
    </row>
    <row r="9" spans="1:7" x14ac:dyDescent="0.15">
      <c r="A9" s="28">
        <v>5</v>
      </c>
      <c r="C9" s="15">
        <v>52180274.667063333</v>
      </c>
      <c r="D9" s="15">
        <v>53559167.509063333</v>
      </c>
      <c r="E9" s="15">
        <v>49592913.941063337</v>
      </c>
      <c r="F9" s="15">
        <v>53388742.551063336</v>
      </c>
      <c r="G9" s="6">
        <v>1384070.5926699094</v>
      </c>
    </row>
    <row r="10" spans="1:7" x14ac:dyDescent="0.15">
      <c r="A10" s="28">
        <v>10</v>
      </c>
      <c r="C10" s="15">
        <v>74046313.217730001</v>
      </c>
      <c r="D10" s="15">
        <v>77364435.506063342</v>
      </c>
      <c r="E10" s="15">
        <v>76845414.043063343</v>
      </c>
      <c r="F10" s="15">
        <v>67929090.104063332</v>
      </c>
      <c r="G10" s="6">
        <v>3140076.2899836563</v>
      </c>
    </row>
    <row r="11" spans="1:7" x14ac:dyDescent="0.15">
      <c r="A11" s="28">
        <v>20</v>
      </c>
      <c r="C11" s="15">
        <v>104366462.56373</v>
      </c>
      <c r="D11" s="15">
        <v>105073984.35906334</v>
      </c>
      <c r="E11" s="15">
        <v>101394354.58406334</v>
      </c>
      <c r="F11" s="15">
        <v>106631048.74806334</v>
      </c>
      <c r="G11" s="6">
        <v>1835480.6998469664</v>
      </c>
    </row>
    <row r="12" spans="1:7" x14ac:dyDescent="0.15">
      <c r="A12" s="28">
        <v>50</v>
      </c>
      <c r="C12" s="15">
        <v>120696272.17572999</v>
      </c>
      <c r="D12" s="15">
        <v>126353864.34206334</v>
      </c>
      <c r="E12" s="15">
        <v>112650148.40106334</v>
      </c>
      <c r="F12" s="15">
        <v>123084803.78406334</v>
      </c>
      <c r="G12" s="6">
        <v>4284580.3318025842</v>
      </c>
    </row>
    <row r="13" spans="1:7" x14ac:dyDescent="0.15">
      <c r="A13" s="28">
        <v>100</v>
      </c>
      <c r="C13" s="15">
        <v>123549599.12406333</v>
      </c>
      <c r="D13" s="15">
        <v>135835689.27806333</v>
      </c>
      <c r="E13" s="15">
        <v>117607965.36106333</v>
      </c>
      <c r="F13" s="15">
        <v>117205142.73306334</v>
      </c>
      <c r="G13" s="6">
        <v>6252511.1968251932</v>
      </c>
    </row>
    <row r="14" spans="1:7" x14ac:dyDescent="0.15">
      <c r="A14" s="24">
        <v>200</v>
      </c>
      <c r="C14" s="16">
        <v>128011634.38806333</v>
      </c>
      <c r="D14" s="16">
        <v>131931408.42206332</v>
      </c>
      <c r="E14" s="16">
        <v>138942071.46706331</v>
      </c>
      <c r="F14" s="16">
        <v>113161423.27506334</v>
      </c>
      <c r="G14" s="8">
        <v>7789103.3873972958</v>
      </c>
    </row>
    <row r="16" spans="1:7" x14ac:dyDescent="0.15">
      <c r="A16" s="2" t="s">
        <v>188</v>
      </c>
    </row>
    <row r="17" spans="1:8" x14ac:dyDescent="0.15">
      <c r="A17" s="25">
        <v>0</v>
      </c>
      <c r="B17" s="1" t="s">
        <v>172</v>
      </c>
      <c r="C17" s="4">
        <v>122320473.66939667</v>
      </c>
      <c r="D17" s="3">
        <v>122441836.89706333</v>
      </c>
      <c r="E17" s="3">
        <v>117220635.91106333</v>
      </c>
      <c r="F17" s="3">
        <v>127298948.20006332</v>
      </c>
      <c r="G17" s="3">
        <v>3128070.0908643785</v>
      </c>
      <c r="H17" s="2" t="s">
        <v>187</v>
      </c>
    </row>
    <row r="18" spans="1:8" x14ac:dyDescent="0.15">
      <c r="A18" s="28">
        <v>2</v>
      </c>
      <c r="C18" s="6">
        <v>116112873.68406333</v>
      </c>
      <c r="D18" s="5">
        <v>111697317.95406334</v>
      </c>
      <c r="E18" s="5">
        <v>114160733.25606334</v>
      </c>
      <c r="F18" s="5">
        <v>122480569.84206334</v>
      </c>
      <c r="G18" s="5">
        <v>3439346.9344428643</v>
      </c>
      <c r="H18" s="2" t="s">
        <v>200</v>
      </c>
    </row>
    <row r="19" spans="1:8" x14ac:dyDescent="0.15">
      <c r="A19" s="28">
        <v>5</v>
      </c>
      <c r="C19" s="6">
        <v>103121843.93106334</v>
      </c>
      <c r="D19" s="5">
        <v>96490763.747063339</v>
      </c>
      <c r="E19" s="5">
        <v>102556342.93406333</v>
      </c>
      <c r="F19" s="5">
        <v>110318425.11206333</v>
      </c>
      <c r="G19" s="5">
        <v>4116977.1888210801</v>
      </c>
    </row>
    <row r="20" spans="1:8" x14ac:dyDescent="0.15">
      <c r="A20" s="28">
        <v>10</v>
      </c>
      <c r="C20" s="6">
        <v>98887041.944396675</v>
      </c>
      <c r="D20" s="5">
        <v>106592315.80306333</v>
      </c>
      <c r="E20" s="5">
        <v>86404704.869063333</v>
      </c>
      <c r="F20" s="5">
        <v>103664105.16106333</v>
      </c>
      <c r="G20" s="5">
        <v>6366105.67746503</v>
      </c>
    </row>
    <row r="21" spans="1:8" x14ac:dyDescent="0.15">
      <c r="A21" s="28">
        <v>20</v>
      </c>
      <c r="C21" s="6">
        <v>86665506.698729992</v>
      </c>
      <c r="D21" s="5">
        <v>79874330.342063338</v>
      </c>
      <c r="E21" s="5">
        <v>94887219.824063331</v>
      </c>
      <c r="F21" s="5">
        <v>85234969.930063337</v>
      </c>
      <c r="G21" s="5">
        <v>4467085.5725337462</v>
      </c>
    </row>
    <row r="22" spans="1:8" x14ac:dyDescent="0.15">
      <c r="A22" s="28">
        <v>50</v>
      </c>
      <c r="C22" s="6">
        <v>53905181.817730002</v>
      </c>
      <c r="D22" s="5">
        <v>59477561.505063333</v>
      </c>
      <c r="E22" s="5">
        <v>55650746.539063334</v>
      </c>
      <c r="F22" s="5">
        <v>46587237.409063332</v>
      </c>
      <c r="G22" s="5">
        <v>3855409.1650211997</v>
      </c>
    </row>
    <row r="23" spans="1:8" x14ac:dyDescent="0.15">
      <c r="A23" s="28">
        <v>100</v>
      </c>
      <c r="C23" s="6">
        <v>26624277.556063332</v>
      </c>
      <c r="D23" s="5">
        <v>29227131.460063331</v>
      </c>
      <c r="E23" s="5">
        <v>25012987.044063333</v>
      </c>
      <c r="F23" s="5">
        <v>25632714.164063331</v>
      </c>
      <c r="G23" s="5">
        <v>1337199.0083995466</v>
      </c>
    </row>
    <row r="24" spans="1:8" x14ac:dyDescent="0.15">
      <c r="A24" s="24">
        <v>200</v>
      </c>
      <c r="C24" s="8">
        <v>10743770.106063334</v>
      </c>
      <c r="D24" s="7">
        <v>11959984.579063334</v>
      </c>
      <c r="E24" s="7">
        <v>10201508.876063334</v>
      </c>
      <c r="F24" s="7">
        <v>10069816.863063334</v>
      </c>
      <c r="G24" s="7">
        <v>617574.80066927697</v>
      </c>
    </row>
    <row r="25" spans="1:8" x14ac:dyDescent="0.15">
      <c r="A25" s="2" t="s">
        <v>186</v>
      </c>
    </row>
    <row r="27" spans="1:8" x14ac:dyDescent="0.15">
      <c r="A27" s="2" t="s">
        <v>165</v>
      </c>
    </row>
    <row r="28" spans="1:8" x14ac:dyDescent="0.15">
      <c r="A28" s="2" t="s">
        <v>167</v>
      </c>
    </row>
    <row r="51" spans="1:2" x14ac:dyDescent="0.15">
      <c r="A51" s="60"/>
      <c r="B51" s="60"/>
    </row>
    <row r="52" spans="1:2" x14ac:dyDescent="0.15">
      <c r="A52" s="60"/>
      <c r="B52" s="60"/>
    </row>
    <row r="53" spans="1:2" x14ac:dyDescent="0.15">
      <c r="A53" s="60"/>
      <c r="B53" s="60"/>
    </row>
    <row r="54" spans="1:2" x14ac:dyDescent="0.15">
      <c r="B54" s="60"/>
    </row>
  </sheetData>
  <conditionalFormatting sqref="C34 C43 D7:G14 F27 F36 F45 F54 D17:G24 C7:C25">
    <cfRule type="colorScale" priority="1">
      <colorScale>
        <cfvo type="num" val="0"/>
        <cfvo type="max"/>
        <color theme="0"/>
        <color theme="7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6813A-A14E-9E44-95EF-D6CCE1259FEC}">
  <dimension ref="A1:H43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16384" width="8.83203125" style="2"/>
  </cols>
  <sheetData>
    <row r="1" spans="1:8" x14ac:dyDescent="0.15">
      <c r="A1" s="1" t="s">
        <v>31</v>
      </c>
      <c r="B1" s="1"/>
    </row>
    <row r="2" spans="1:8" x14ac:dyDescent="0.15">
      <c r="A2" s="2" t="s">
        <v>26</v>
      </c>
    </row>
    <row r="4" spans="1:8" x14ac:dyDescent="0.15">
      <c r="C4" s="1" t="s">
        <v>184</v>
      </c>
    </row>
    <row r="5" spans="1:8" x14ac:dyDescent="0.15">
      <c r="C5" s="1" t="s">
        <v>5</v>
      </c>
      <c r="D5" s="1" t="s">
        <v>7</v>
      </c>
      <c r="E5" s="1" t="s">
        <v>8</v>
      </c>
      <c r="F5" s="1" t="s">
        <v>9</v>
      </c>
      <c r="G5" s="1" t="s">
        <v>6</v>
      </c>
    </row>
    <row r="6" spans="1:8" x14ac:dyDescent="0.15">
      <c r="A6" s="2" t="s">
        <v>188</v>
      </c>
      <c r="C6" s="1"/>
      <c r="D6" s="1"/>
      <c r="E6" s="1"/>
      <c r="F6" s="1"/>
      <c r="G6" s="1"/>
    </row>
    <row r="7" spans="1:8" x14ac:dyDescent="0.15">
      <c r="A7" s="25">
        <v>0</v>
      </c>
      <c r="B7" s="1" t="s">
        <v>171</v>
      </c>
      <c r="C7" s="14">
        <v>1555298.8201866667</v>
      </c>
      <c r="D7" s="14">
        <v>1618599.9135199999</v>
      </c>
      <c r="E7" s="14">
        <v>1482954.71352</v>
      </c>
      <c r="F7" s="14">
        <v>1564341.8335199999</v>
      </c>
      <c r="G7" s="4">
        <v>39562.733208176294</v>
      </c>
      <c r="H7" s="2" t="s">
        <v>187</v>
      </c>
    </row>
    <row r="8" spans="1:8" x14ac:dyDescent="0.15">
      <c r="A8" s="28">
        <v>2</v>
      </c>
      <c r="B8" s="1" t="s">
        <v>72</v>
      </c>
      <c r="C8" s="15">
        <v>2407602.826853333</v>
      </c>
      <c r="D8" s="15">
        <v>2690196.99352</v>
      </c>
      <c r="E8" s="15">
        <v>2276479.1335200001</v>
      </c>
      <c r="F8" s="15">
        <v>2256132.3535199999</v>
      </c>
      <c r="G8" s="6">
        <v>141510.22938042303</v>
      </c>
      <c r="H8" s="2" t="s">
        <v>197</v>
      </c>
    </row>
    <row r="9" spans="1:8" x14ac:dyDescent="0.15">
      <c r="A9" s="28">
        <v>5</v>
      </c>
      <c r="C9" s="15">
        <v>2984094.9268533331</v>
      </c>
      <c r="D9" s="15">
        <v>3307382.6535200002</v>
      </c>
      <c r="E9" s="15">
        <v>2920793.8335199999</v>
      </c>
      <c r="F9" s="15">
        <v>2724108.2935199998</v>
      </c>
      <c r="G9" s="6">
        <v>171439.37595704728</v>
      </c>
    </row>
    <row r="10" spans="1:8" x14ac:dyDescent="0.15">
      <c r="A10" s="28">
        <v>10</v>
      </c>
      <c r="C10" s="15">
        <v>3610323.6001866669</v>
      </c>
      <c r="D10" s="15">
        <v>3388769.7735199998</v>
      </c>
      <c r="E10" s="15">
        <v>3490503.6735200002</v>
      </c>
      <c r="F10" s="15">
        <v>3951697.3535200004</v>
      </c>
      <c r="G10" s="6">
        <v>173357.86559292066</v>
      </c>
    </row>
    <row r="11" spans="1:8" x14ac:dyDescent="0.15">
      <c r="A11" s="28">
        <v>20</v>
      </c>
      <c r="C11" s="15">
        <v>3913264.5468533342</v>
      </c>
      <c r="D11" s="15">
        <v>3863527.9735200005</v>
      </c>
      <c r="E11" s="15">
        <v>3938132.8335200003</v>
      </c>
      <c r="F11" s="15">
        <v>3938132.8335200003</v>
      </c>
      <c r="G11" s="6">
        <v>26163.896873189507</v>
      </c>
    </row>
    <row r="12" spans="1:8" x14ac:dyDescent="0.15">
      <c r="A12" s="28">
        <v>50</v>
      </c>
      <c r="C12" s="15">
        <v>5082074.0201866673</v>
      </c>
      <c r="D12" s="15">
        <v>4731657.2535200007</v>
      </c>
      <c r="E12" s="15">
        <v>5369189.6935200002</v>
      </c>
      <c r="F12" s="15">
        <v>5145375.1135200001</v>
      </c>
      <c r="G12" s="6">
        <v>187037.62132332561</v>
      </c>
    </row>
    <row r="13" spans="1:8" x14ac:dyDescent="0.15">
      <c r="A13" s="28">
        <v>100</v>
      </c>
      <c r="C13" s="15">
        <v>5048162.7201866666</v>
      </c>
      <c r="D13" s="15">
        <v>5002947.6535200002</v>
      </c>
      <c r="E13" s="15">
        <v>5538746.1935200002</v>
      </c>
      <c r="F13" s="15">
        <v>4602794.3135200003</v>
      </c>
      <c r="G13" s="6">
        <v>271331.56533455983</v>
      </c>
    </row>
    <row r="14" spans="1:8" x14ac:dyDescent="0.15">
      <c r="A14" s="24">
        <v>200</v>
      </c>
      <c r="C14" s="16">
        <v>5871076.9335200004</v>
      </c>
      <c r="D14" s="16">
        <v>6094891.5135200005</v>
      </c>
      <c r="E14" s="16">
        <v>5938899.5335200001</v>
      </c>
      <c r="F14" s="16">
        <v>5579439.7535200007</v>
      </c>
      <c r="G14" s="8">
        <v>153095.27140482765</v>
      </c>
    </row>
    <row r="16" spans="1:8" x14ac:dyDescent="0.15">
      <c r="A16" s="25">
        <v>0</v>
      </c>
      <c r="B16" s="1" t="s">
        <v>171</v>
      </c>
      <c r="C16" s="4">
        <v>874812.06685333338</v>
      </c>
      <c r="D16" s="3">
        <v>865769.05352000007</v>
      </c>
      <c r="E16" s="3">
        <v>852204.53352000006</v>
      </c>
      <c r="F16" s="3">
        <v>906462.6135199999</v>
      </c>
      <c r="G16" s="3">
        <v>16438.596847275603</v>
      </c>
    </row>
    <row r="17" spans="1:7" x14ac:dyDescent="0.15">
      <c r="A17" s="28">
        <v>2</v>
      </c>
      <c r="B17" s="1" t="s">
        <v>73</v>
      </c>
      <c r="C17" s="6">
        <v>12151449.69352</v>
      </c>
      <c r="D17" s="5">
        <v>12694030.493520001</v>
      </c>
      <c r="E17" s="5">
        <v>13284087.11352</v>
      </c>
      <c r="F17" s="5">
        <v>10476231.473520001</v>
      </c>
      <c r="G17" s="5">
        <v>855119.86060927319</v>
      </c>
    </row>
    <row r="18" spans="1:7" x14ac:dyDescent="0.15">
      <c r="A18" s="28">
        <v>5</v>
      </c>
      <c r="C18" s="6">
        <v>35267652.52685333</v>
      </c>
      <c r="D18" s="5">
        <v>36431940.493519999</v>
      </c>
      <c r="E18" s="5">
        <v>37110166.493519999</v>
      </c>
      <c r="F18" s="5">
        <v>32260850.593520001</v>
      </c>
      <c r="G18" s="5">
        <v>1517834.0008584654</v>
      </c>
    </row>
    <row r="19" spans="1:7" x14ac:dyDescent="0.15">
      <c r="A19" s="28">
        <v>10</v>
      </c>
      <c r="C19" s="6">
        <v>49627957.70018667</v>
      </c>
      <c r="D19" s="5">
        <v>47276774.233520001</v>
      </c>
      <c r="E19" s="5">
        <v>49603089.413520001</v>
      </c>
      <c r="F19" s="5">
        <v>52004009.45352</v>
      </c>
      <c r="G19" s="5">
        <v>1368511.7032718861</v>
      </c>
    </row>
    <row r="20" spans="1:7" x14ac:dyDescent="0.15">
      <c r="A20" s="28">
        <v>20</v>
      </c>
      <c r="C20" s="6">
        <v>68220393.113519996</v>
      </c>
      <c r="D20" s="5">
        <v>67548949.373520002</v>
      </c>
      <c r="E20" s="5">
        <v>63662714.393520005</v>
      </c>
      <c r="F20" s="5">
        <v>73449515.573520005</v>
      </c>
      <c r="G20" s="5">
        <v>2848548.0640719165</v>
      </c>
    </row>
    <row r="21" spans="1:7" x14ac:dyDescent="0.15">
      <c r="A21" s="28">
        <v>50</v>
      </c>
      <c r="C21" s="6">
        <v>81244593.066853344</v>
      </c>
      <c r="D21" s="5">
        <v>89693028.273520008</v>
      </c>
      <c r="E21" s="5">
        <v>74670322.373520002</v>
      </c>
      <c r="F21" s="5">
        <v>79370428.553520009</v>
      </c>
      <c r="G21" s="5">
        <v>4439922.166938493</v>
      </c>
    </row>
    <row r="22" spans="1:7" x14ac:dyDescent="0.15">
      <c r="A22" s="28">
        <v>100</v>
      </c>
      <c r="C22" s="6">
        <v>74319905.606853336</v>
      </c>
      <c r="D22" s="5">
        <v>76162419.573520005</v>
      </c>
      <c r="E22" s="5">
        <v>70119425.913520008</v>
      </c>
      <c r="F22" s="5">
        <v>76677871.33352001</v>
      </c>
      <c r="G22" s="5">
        <v>2111056.7127209967</v>
      </c>
    </row>
    <row r="23" spans="1:7" x14ac:dyDescent="0.15">
      <c r="A23" s="24">
        <v>200</v>
      </c>
      <c r="C23" s="8">
        <v>46528464.88018667</v>
      </c>
      <c r="D23" s="7">
        <v>44740208.993519999</v>
      </c>
      <c r="E23" s="7">
        <v>53530017.95352</v>
      </c>
      <c r="F23" s="7">
        <v>41315167.693520002</v>
      </c>
      <c r="G23" s="7">
        <v>3638981.8733772826</v>
      </c>
    </row>
    <row r="24" spans="1:7" x14ac:dyDescent="0.15">
      <c r="A24" s="2" t="s">
        <v>186</v>
      </c>
    </row>
    <row r="25" spans="1:7" x14ac:dyDescent="0.15">
      <c r="B25" s="1"/>
    </row>
    <row r="26" spans="1:7" x14ac:dyDescent="0.15">
      <c r="A26" s="2" t="s">
        <v>165</v>
      </c>
      <c r="G26" s="18"/>
    </row>
    <row r="27" spans="1:7" x14ac:dyDescent="0.15">
      <c r="A27" s="2" t="s">
        <v>167</v>
      </c>
    </row>
    <row r="34" spans="2:2" x14ac:dyDescent="0.15">
      <c r="B34" s="13"/>
    </row>
    <row r="43" spans="2:2" x14ac:dyDescent="0.15">
      <c r="B43" s="1"/>
    </row>
  </sheetData>
  <conditionalFormatting sqref="C7:C15 C24 C33 G7:G14 D7:E14 G26 G35 E24 F7:F15 C16:G23">
    <cfRule type="colorScale" priority="1">
      <colorScale>
        <cfvo type="num" val="0"/>
        <cfvo type="max"/>
        <color theme="0"/>
        <color theme="7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B121D-887E-3D4C-9C71-579384A593F6}">
  <dimension ref="A1:H65"/>
  <sheetViews>
    <sheetView tabSelected="1"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16384" width="8.83203125" style="2"/>
  </cols>
  <sheetData>
    <row r="1" spans="1:8" x14ac:dyDescent="0.15">
      <c r="A1" s="1" t="s">
        <v>33</v>
      </c>
      <c r="B1" s="1"/>
    </row>
    <row r="2" spans="1:8" x14ac:dyDescent="0.15">
      <c r="A2" s="2" t="s">
        <v>27</v>
      </c>
    </row>
    <row r="4" spans="1:8" x14ac:dyDescent="0.15">
      <c r="C4" s="1" t="s">
        <v>184</v>
      </c>
    </row>
    <row r="5" spans="1:8" x14ac:dyDescent="0.15">
      <c r="C5" s="1" t="s">
        <v>5</v>
      </c>
      <c r="D5" s="1" t="s">
        <v>7</v>
      </c>
      <c r="E5" s="1" t="s">
        <v>8</v>
      </c>
      <c r="F5" s="1" t="s">
        <v>9</v>
      </c>
      <c r="G5" s="1" t="s">
        <v>6</v>
      </c>
    </row>
    <row r="6" spans="1:8" x14ac:dyDescent="0.15">
      <c r="A6" s="2" t="s">
        <v>192</v>
      </c>
    </row>
    <row r="7" spans="1:8" x14ac:dyDescent="0.15">
      <c r="A7" s="25">
        <v>0</v>
      </c>
      <c r="B7" s="1" t="s">
        <v>177</v>
      </c>
      <c r="C7" s="4">
        <v>1984960.1433966663</v>
      </c>
      <c r="D7" s="10">
        <v>1858432.5230633332</v>
      </c>
      <c r="E7" s="4">
        <v>1850685.9340633333</v>
      </c>
      <c r="F7" s="10">
        <v>2245761.973063333</v>
      </c>
      <c r="G7" s="4">
        <v>131744.8685718003</v>
      </c>
      <c r="H7" s="2" t="s">
        <v>187</v>
      </c>
    </row>
    <row r="8" spans="1:8" x14ac:dyDescent="0.15">
      <c r="A8" s="28">
        <v>2</v>
      </c>
      <c r="B8" s="1" t="s">
        <v>72</v>
      </c>
      <c r="C8" s="6">
        <v>2349049.8263966665</v>
      </c>
      <c r="D8" s="9">
        <v>2338721.0410633329</v>
      </c>
      <c r="E8" s="6">
        <v>2439426.6980633331</v>
      </c>
      <c r="F8" s="9">
        <v>2269001.740063333</v>
      </c>
      <c r="G8" s="6">
        <v>54159.410858953102</v>
      </c>
      <c r="H8" s="2" t="s">
        <v>195</v>
      </c>
    </row>
    <row r="9" spans="1:8" x14ac:dyDescent="0.15">
      <c r="A9" s="28">
        <v>5</v>
      </c>
      <c r="C9" s="6">
        <v>1899747.6643966667</v>
      </c>
      <c r="D9" s="9">
        <v>2152802.905063333</v>
      </c>
      <c r="E9" s="6">
        <v>1866179.1120633334</v>
      </c>
      <c r="F9" s="9">
        <v>1680260.9760633335</v>
      </c>
      <c r="G9" s="6">
        <v>138592.49685757756</v>
      </c>
      <c r="H9" s="2" t="s">
        <v>194</v>
      </c>
    </row>
    <row r="10" spans="1:8" x14ac:dyDescent="0.15">
      <c r="A10" s="28">
        <v>10</v>
      </c>
      <c r="C10" s="6">
        <v>2093412.3893966663</v>
      </c>
      <c r="D10" s="9">
        <v>2222522.206063333</v>
      </c>
      <c r="E10" s="6">
        <v>2052097.2480633331</v>
      </c>
      <c r="F10" s="9">
        <v>2005617.7140633331</v>
      </c>
      <c r="G10" s="6">
        <v>68801.177413115278</v>
      </c>
    </row>
    <row r="11" spans="1:8" x14ac:dyDescent="0.15">
      <c r="A11" s="28">
        <v>20</v>
      </c>
      <c r="C11" s="6">
        <v>1966884.7690633333</v>
      </c>
      <c r="D11" s="9">
        <v>2129563.138063333</v>
      </c>
      <c r="E11" s="6">
        <v>1920405.2350633333</v>
      </c>
      <c r="F11" s="9">
        <v>1850685.9340633333</v>
      </c>
      <c r="G11" s="6">
        <v>85802.987351753516</v>
      </c>
    </row>
    <row r="12" spans="1:8" x14ac:dyDescent="0.15">
      <c r="A12" s="28">
        <v>50</v>
      </c>
      <c r="C12" s="6">
        <v>1814535.1853966666</v>
      </c>
      <c r="D12" s="9">
        <v>1904912.0570633332</v>
      </c>
      <c r="E12" s="6">
        <v>1990124.536063333</v>
      </c>
      <c r="F12" s="9">
        <v>1548568.9630633334</v>
      </c>
      <c r="G12" s="6">
        <v>136308.21519750878</v>
      </c>
    </row>
    <row r="13" spans="1:8" x14ac:dyDescent="0.15">
      <c r="A13" s="28">
        <v>100</v>
      </c>
      <c r="C13" s="6">
        <v>1822281.7743966668</v>
      </c>
      <c r="D13" s="9">
        <v>2083083.604063333</v>
      </c>
      <c r="E13" s="6">
        <v>1695754.1540633333</v>
      </c>
      <c r="F13" s="9">
        <v>1688007.5650633334</v>
      </c>
      <c r="G13" s="6">
        <v>131537.839592064</v>
      </c>
    </row>
    <row r="14" spans="1:8" x14ac:dyDescent="0.15">
      <c r="A14" s="24">
        <v>200</v>
      </c>
      <c r="C14" s="8">
        <v>1579555.3190633333</v>
      </c>
      <c r="D14" s="11">
        <v>1633781.4420633332</v>
      </c>
      <c r="E14" s="8">
        <v>1664767.7980633334</v>
      </c>
      <c r="F14" s="11">
        <v>1440116.7170633334</v>
      </c>
      <c r="G14" s="8">
        <v>71839.609797035315</v>
      </c>
    </row>
    <row r="16" spans="1:8" x14ac:dyDescent="0.15">
      <c r="A16" s="25">
        <v>0</v>
      </c>
      <c r="B16" s="1" t="s">
        <v>178</v>
      </c>
      <c r="C16" s="4">
        <v>477990.36326333327</v>
      </c>
      <c r="D16" s="10">
        <v>427637.53476333333</v>
      </c>
      <c r="E16" s="4">
        <v>429186.85256333335</v>
      </c>
      <c r="F16" s="10">
        <v>577146.70246333326</v>
      </c>
      <c r="G16" s="4">
        <v>49788.1801656147</v>
      </c>
    </row>
    <row r="17" spans="1:8" x14ac:dyDescent="0.15">
      <c r="A17" s="28">
        <v>2</v>
      </c>
      <c r="B17" s="1" t="s">
        <v>73</v>
      </c>
      <c r="C17" s="6">
        <v>589283.02523000003</v>
      </c>
      <c r="D17" s="9">
        <v>606583.74066333345</v>
      </c>
      <c r="E17" s="6">
        <v>688697.58406333334</v>
      </c>
      <c r="F17" s="9">
        <v>472567.75096333335</v>
      </c>
      <c r="G17" s="6">
        <v>63234.684976483033</v>
      </c>
    </row>
    <row r="18" spans="1:8" x14ac:dyDescent="0.15">
      <c r="A18" s="28">
        <v>5</v>
      </c>
      <c r="C18" s="6">
        <v>738533.97329666675</v>
      </c>
      <c r="D18" s="9">
        <v>621302.25976333336</v>
      </c>
      <c r="E18" s="6">
        <v>820389.59706333338</v>
      </c>
      <c r="F18" s="9">
        <v>773910.06306333339</v>
      </c>
      <c r="G18" s="6">
        <v>60534.368519115378</v>
      </c>
    </row>
    <row r="19" spans="1:8" x14ac:dyDescent="0.15">
      <c r="A19" s="28">
        <v>10</v>
      </c>
      <c r="C19" s="6">
        <v>793792.97482999996</v>
      </c>
      <c r="D19" s="9">
        <v>843629.36406333337</v>
      </c>
      <c r="E19" s="6">
        <v>763839.49736333336</v>
      </c>
      <c r="F19" s="9">
        <v>773910.06306333339</v>
      </c>
      <c r="G19" s="6">
        <v>26179.799006333411</v>
      </c>
    </row>
    <row r="20" spans="1:8" x14ac:dyDescent="0.15">
      <c r="A20" s="28">
        <v>20</v>
      </c>
      <c r="C20" s="6">
        <v>1512418.2143966667</v>
      </c>
      <c r="D20" s="9">
        <v>1347157.6490633334</v>
      </c>
      <c r="E20" s="6">
        <v>1362650.8270633332</v>
      </c>
      <c r="F20" s="9">
        <v>1827446.1670633333</v>
      </c>
      <c r="G20" s="6">
        <v>158216.695825262</v>
      </c>
    </row>
    <row r="21" spans="1:8" x14ac:dyDescent="0.15">
      <c r="A21" s="28">
        <v>50</v>
      </c>
      <c r="C21" s="6">
        <v>2054679.4443966663</v>
      </c>
      <c r="D21" s="9">
        <v>1850685.9340633333</v>
      </c>
      <c r="E21" s="6">
        <v>2230268.7950633331</v>
      </c>
      <c r="F21" s="9">
        <v>2083083.604063333</v>
      </c>
      <c r="G21" s="6">
        <v>112163.83214223766</v>
      </c>
    </row>
    <row r="22" spans="1:8" x14ac:dyDescent="0.15">
      <c r="A22" s="28">
        <v>100</v>
      </c>
      <c r="C22" s="6">
        <v>3784750.9877299997</v>
      </c>
      <c r="D22" s="9">
        <v>4469033.0160633335</v>
      </c>
      <c r="E22" s="6">
        <v>2625344.834063333</v>
      </c>
      <c r="F22" s="9">
        <v>4259875.1130633336</v>
      </c>
      <c r="G22" s="6">
        <v>583919.88685631927</v>
      </c>
    </row>
    <row r="23" spans="1:8" x14ac:dyDescent="0.15">
      <c r="A23" s="24">
        <v>200</v>
      </c>
      <c r="C23" s="8">
        <v>5858254.6433966663</v>
      </c>
      <c r="D23" s="11">
        <v>5142986.2590633333</v>
      </c>
      <c r="E23" s="8">
        <v>5499329.3530633328</v>
      </c>
      <c r="F23" s="11">
        <v>6932448.3180633327</v>
      </c>
      <c r="G23" s="8">
        <v>549614.01976957358</v>
      </c>
    </row>
    <row r="25" spans="1:8" x14ac:dyDescent="0.15">
      <c r="A25" s="2" t="s">
        <v>188</v>
      </c>
    </row>
    <row r="26" spans="1:8" x14ac:dyDescent="0.15">
      <c r="A26" s="25">
        <v>0</v>
      </c>
      <c r="B26" s="13" t="s">
        <v>178</v>
      </c>
      <c r="C26" s="4">
        <v>521113.04202999995</v>
      </c>
      <c r="D26" s="10">
        <v>524469.89726333332</v>
      </c>
      <c r="E26" s="4">
        <v>490384.90566333337</v>
      </c>
      <c r="F26" s="10">
        <v>548484.32316333335</v>
      </c>
      <c r="G26" s="4">
        <v>17566.21538863967</v>
      </c>
      <c r="H26" s="2" t="s">
        <v>187</v>
      </c>
    </row>
    <row r="27" spans="1:8" x14ac:dyDescent="0.15">
      <c r="A27" s="28">
        <v>2</v>
      </c>
      <c r="B27" s="13" t="s">
        <v>72</v>
      </c>
      <c r="C27" s="6">
        <v>832525.91983000003</v>
      </c>
      <c r="D27" s="9">
        <v>725106.55236333341</v>
      </c>
      <c r="E27" s="6">
        <v>843629.36406333337</v>
      </c>
      <c r="F27" s="9">
        <v>928841.8430633333</v>
      </c>
      <c r="G27" s="6">
        <v>59593.49908315426</v>
      </c>
      <c r="H27" s="2" t="s">
        <v>195</v>
      </c>
    </row>
    <row r="28" spans="1:8" x14ac:dyDescent="0.15">
      <c r="A28" s="28">
        <v>5</v>
      </c>
      <c r="B28" s="104"/>
      <c r="C28" s="6">
        <v>903019.87973000004</v>
      </c>
      <c r="D28" s="9">
        <v>843629.36406333337</v>
      </c>
      <c r="E28" s="6">
        <v>983067.96606333333</v>
      </c>
      <c r="F28" s="9">
        <v>882362.30906333332</v>
      </c>
      <c r="G28" s="6">
        <v>42417.791891268935</v>
      </c>
      <c r="H28" s="2" t="s">
        <v>193</v>
      </c>
    </row>
    <row r="29" spans="1:8" x14ac:dyDescent="0.15">
      <c r="A29" s="28">
        <v>10</v>
      </c>
      <c r="B29" s="104"/>
      <c r="C29" s="6">
        <v>1199972.4580633333</v>
      </c>
      <c r="D29" s="9">
        <v>1385890.5940633332</v>
      </c>
      <c r="E29" s="6">
        <v>1207719.0470633334</v>
      </c>
      <c r="F29" s="9">
        <v>1006307.7330633333</v>
      </c>
      <c r="G29" s="6">
        <v>110223.47883623684</v>
      </c>
    </row>
    <row r="30" spans="1:8" x14ac:dyDescent="0.15">
      <c r="A30" s="28">
        <v>20</v>
      </c>
      <c r="B30" s="104"/>
      <c r="C30" s="6">
        <v>1370397.4160633334</v>
      </c>
      <c r="D30" s="9">
        <v>1323917.8820633334</v>
      </c>
      <c r="E30" s="6">
        <v>1331664.4710633333</v>
      </c>
      <c r="F30" s="9">
        <v>1455609.8950633334</v>
      </c>
      <c r="G30" s="6">
        <v>44565.99442265393</v>
      </c>
    </row>
    <row r="31" spans="1:8" x14ac:dyDescent="0.15">
      <c r="A31" s="28">
        <v>50</v>
      </c>
      <c r="B31" s="104"/>
      <c r="C31" s="6">
        <v>1633781.4420633332</v>
      </c>
      <c r="D31" s="9">
        <v>1835192.7560633332</v>
      </c>
      <c r="E31" s="6">
        <v>1734487.0990633334</v>
      </c>
      <c r="F31" s="9">
        <v>1331664.4710633333</v>
      </c>
      <c r="G31" s="6">
        <v>154593.89498142112</v>
      </c>
    </row>
    <row r="32" spans="1:8" x14ac:dyDescent="0.15">
      <c r="A32" s="28">
        <v>100</v>
      </c>
      <c r="B32" s="104"/>
      <c r="C32" s="6">
        <v>2046932.8553966663</v>
      </c>
      <c r="D32" s="9">
        <v>1897165.4680633333</v>
      </c>
      <c r="E32" s="6">
        <v>2238015.3840633333</v>
      </c>
      <c r="F32" s="9">
        <v>2005617.7140633331</v>
      </c>
      <c r="G32" s="6">
        <v>102360.1071520181</v>
      </c>
    </row>
    <row r="33" spans="1:8" x14ac:dyDescent="0.15">
      <c r="A33" s="24">
        <v>200</v>
      </c>
      <c r="B33" s="104"/>
      <c r="C33" s="8">
        <v>1899747.6643966667</v>
      </c>
      <c r="D33" s="11">
        <v>2160549.4940633331</v>
      </c>
      <c r="E33" s="8">
        <v>1873925.7010633333</v>
      </c>
      <c r="F33" s="11">
        <v>1664767.7980633334</v>
      </c>
      <c r="G33" s="8">
        <v>144803.87768233966</v>
      </c>
    </row>
    <row r="34" spans="1:8" x14ac:dyDescent="0.15">
      <c r="B34" s="104"/>
    </row>
    <row r="35" spans="1:8" x14ac:dyDescent="0.15">
      <c r="A35" s="25">
        <v>0</v>
      </c>
      <c r="B35" s="13" t="s">
        <v>179</v>
      </c>
      <c r="C35" s="4">
        <v>319443.50839666673</v>
      </c>
      <c r="D35" s="3">
        <v>371862.09396333335</v>
      </c>
      <c r="E35" s="3">
        <v>292072.22726333333</v>
      </c>
      <c r="F35" s="3">
        <v>294396.20396333339</v>
      </c>
      <c r="G35" s="3">
        <v>26399.211618236939</v>
      </c>
    </row>
    <row r="36" spans="1:8" x14ac:dyDescent="0.15">
      <c r="A36" s="28">
        <v>2</v>
      </c>
      <c r="B36" s="13" t="s">
        <v>73</v>
      </c>
      <c r="C36" s="6">
        <v>3807990.7547299997</v>
      </c>
      <c r="D36" s="5">
        <v>3740853.6500633331</v>
      </c>
      <c r="E36" s="5">
        <v>4073956.9770633331</v>
      </c>
      <c r="F36" s="5">
        <v>3609161.6370633333</v>
      </c>
      <c r="G36" s="5">
        <v>142851.18244956268</v>
      </c>
    </row>
    <row r="37" spans="1:8" x14ac:dyDescent="0.15">
      <c r="A37" s="28">
        <v>5</v>
      </c>
      <c r="C37" s="6">
        <v>6423755.6403966667</v>
      </c>
      <c r="D37" s="5">
        <v>5956378.104063333</v>
      </c>
      <c r="E37" s="5">
        <v>7211325.5220633335</v>
      </c>
      <c r="F37" s="5">
        <v>6103563.2950633327</v>
      </c>
      <c r="G37" s="5">
        <v>400629.47178238956</v>
      </c>
    </row>
    <row r="38" spans="1:8" x14ac:dyDescent="0.15">
      <c r="A38" s="28">
        <v>10</v>
      </c>
      <c r="C38" s="6">
        <v>7916265.121063333</v>
      </c>
      <c r="D38" s="5">
        <v>8295847.9820633335</v>
      </c>
      <c r="E38" s="5">
        <v>7242311.8780633332</v>
      </c>
      <c r="F38" s="5">
        <v>8210635.5030633342</v>
      </c>
      <c r="G38" s="5">
        <v>345939.31160803372</v>
      </c>
    </row>
    <row r="39" spans="1:8" x14ac:dyDescent="0.15">
      <c r="A39" s="28">
        <v>20</v>
      </c>
      <c r="C39" s="6">
        <v>5272096.0757299997</v>
      </c>
      <c r="D39" s="5">
        <v>6638077.9360633334</v>
      </c>
      <c r="E39" s="5">
        <v>4639457.9740633331</v>
      </c>
      <c r="F39" s="5">
        <v>4538752.3170633335</v>
      </c>
      <c r="G39" s="5">
        <v>685396.55592870852</v>
      </c>
    </row>
    <row r="40" spans="1:8" x14ac:dyDescent="0.15">
      <c r="A40" s="28">
        <v>50</v>
      </c>
      <c r="C40" s="6">
        <v>1786131.0257299999</v>
      </c>
      <c r="D40" s="5">
        <v>1618288.2640633334</v>
      </c>
      <c r="E40" s="5">
        <v>1951391.5910633334</v>
      </c>
      <c r="F40" s="5">
        <v>1788713.2220633333</v>
      </c>
      <c r="G40" s="5">
        <v>97619.036038449995</v>
      </c>
    </row>
    <row r="41" spans="1:8" x14ac:dyDescent="0.15">
      <c r="A41" s="28">
        <v>100</v>
      </c>
      <c r="C41" s="6">
        <v>652030.39613000001</v>
      </c>
      <c r="D41" s="5">
        <v>742923.70706333336</v>
      </c>
      <c r="E41" s="5">
        <v>608907.71736333333</v>
      </c>
      <c r="F41" s="5">
        <v>604259.76396333333</v>
      </c>
      <c r="G41" s="5">
        <v>45882.184001428453</v>
      </c>
    </row>
    <row r="42" spans="1:8" x14ac:dyDescent="0.15">
      <c r="A42" s="24">
        <v>200</v>
      </c>
      <c r="C42" s="8">
        <v>421440.26356333337</v>
      </c>
      <c r="D42" s="7">
        <v>523695.2383633334</v>
      </c>
      <c r="E42" s="7">
        <v>323833.24216333334</v>
      </c>
      <c r="F42" s="7">
        <v>416792.31016333331</v>
      </c>
      <c r="G42" s="7">
        <v>57882.012435496938</v>
      </c>
    </row>
    <row r="44" spans="1:8" x14ac:dyDescent="0.15">
      <c r="A44" s="2" t="s">
        <v>124</v>
      </c>
      <c r="C44" s="1"/>
      <c r="D44" s="1"/>
      <c r="E44" s="1"/>
      <c r="F44" s="1"/>
      <c r="G44" s="1"/>
    </row>
    <row r="45" spans="1:8" x14ac:dyDescent="0.15">
      <c r="A45" s="25">
        <v>0</v>
      </c>
      <c r="B45" s="1" t="s">
        <v>179</v>
      </c>
      <c r="C45" s="14">
        <v>1509836.0180633334</v>
      </c>
      <c r="D45" s="14">
        <v>1587301.9080633332</v>
      </c>
      <c r="E45" s="14">
        <v>1556315.5520633333</v>
      </c>
      <c r="F45" s="14">
        <v>1385890.5940633332</v>
      </c>
      <c r="G45" s="4">
        <v>64201.323711373509</v>
      </c>
      <c r="H45" s="2" t="s">
        <v>187</v>
      </c>
    </row>
    <row r="46" spans="1:8" x14ac:dyDescent="0.15">
      <c r="A46" s="28">
        <v>2</v>
      </c>
      <c r="B46" s="1" t="s">
        <v>72</v>
      </c>
      <c r="C46" s="15">
        <v>1667349.9943966668</v>
      </c>
      <c r="D46" s="15">
        <v>1393637.1830633334</v>
      </c>
      <c r="E46" s="15">
        <v>1688007.5650633334</v>
      </c>
      <c r="F46" s="15">
        <v>1920405.2350633333</v>
      </c>
      <c r="G46" s="6">
        <v>153217.56340924598</v>
      </c>
      <c r="H46" s="2" t="s">
        <v>193</v>
      </c>
    </row>
    <row r="47" spans="1:8" x14ac:dyDescent="0.15">
      <c r="A47" s="28">
        <v>5</v>
      </c>
      <c r="C47" s="15">
        <v>1641528.0310633334</v>
      </c>
      <c r="D47" s="15">
        <v>1982377.9470633334</v>
      </c>
      <c r="E47" s="15">
        <v>1215465.6360633334</v>
      </c>
      <c r="F47" s="15">
        <v>1726740.5100633334</v>
      </c>
      <c r="G47" s="6">
        <v>225977.58632391508</v>
      </c>
      <c r="H47" s="2" t="s">
        <v>194</v>
      </c>
    </row>
    <row r="48" spans="1:8" x14ac:dyDescent="0.15">
      <c r="A48" s="28">
        <v>10</v>
      </c>
      <c r="C48" s="15">
        <v>1739651.4917299999</v>
      </c>
      <c r="D48" s="15">
        <v>1726740.5100633334</v>
      </c>
      <c r="E48" s="15">
        <v>1726740.5100633334</v>
      </c>
      <c r="F48" s="15">
        <v>1765473.4550633333</v>
      </c>
      <c r="G48" s="6">
        <v>20822.944227527387</v>
      </c>
    </row>
    <row r="49" spans="1:7" x14ac:dyDescent="0.15">
      <c r="A49" s="28">
        <v>20</v>
      </c>
      <c r="C49" s="15">
        <v>1558897.7483966667</v>
      </c>
      <c r="D49" s="15">
        <v>1509836.0180633334</v>
      </c>
      <c r="E49" s="15">
        <v>1579555.3190633333</v>
      </c>
      <c r="F49" s="15">
        <v>1587301.9080633332</v>
      </c>
      <c r="G49" s="6">
        <v>28656.486341877106</v>
      </c>
    </row>
    <row r="50" spans="1:7" x14ac:dyDescent="0.15">
      <c r="A50" s="28">
        <v>50</v>
      </c>
      <c r="C50" s="15">
        <v>1718993.9210633333</v>
      </c>
      <c r="D50" s="15">
        <v>1749980.2770633334</v>
      </c>
      <c r="E50" s="15">
        <v>1587301.9080633332</v>
      </c>
      <c r="F50" s="15">
        <v>1819699.5780633334</v>
      </c>
      <c r="G50" s="6">
        <v>70720.403080015385</v>
      </c>
    </row>
    <row r="51" spans="1:7" x14ac:dyDescent="0.15">
      <c r="A51" s="28">
        <v>100</v>
      </c>
      <c r="C51" s="15">
        <v>1907494.2533966668</v>
      </c>
      <c r="D51" s="15">
        <v>2090830.1930633332</v>
      </c>
      <c r="E51" s="15">
        <v>1726740.5100633334</v>
      </c>
      <c r="F51" s="15">
        <v>1904912.0570633332</v>
      </c>
      <c r="G51" s="6">
        <v>106626.52572811207</v>
      </c>
    </row>
    <row r="52" spans="1:7" x14ac:dyDescent="0.15">
      <c r="A52" s="24">
        <v>200</v>
      </c>
      <c r="C52" s="16">
        <v>1827446.1670633333</v>
      </c>
      <c r="D52" s="16">
        <v>2098576.7820633333</v>
      </c>
      <c r="E52" s="16">
        <v>1602795.0860633333</v>
      </c>
      <c r="F52" s="16">
        <v>1780966.6330633333</v>
      </c>
      <c r="G52" s="8">
        <v>146006.30211928071</v>
      </c>
    </row>
    <row r="54" spans="1:7" x14ac:dyDescent="0.15">
      <c r="A54" s="25">
        <v>0</v>
      </c>
      <c r="B54" s="1" t="s">
        <v>177</v>
      </c>
      <c r="C54" s="4">
        <v>485736.95226333337</v>
      </c>
      <c r="D54" s="4">
        <v>457849.23186333338</v>
      </c>
      <c r="E54" s="4">
        <v>508976.7192633333</v>
      </c>
      <c r="F54" s="4">
        <v>490384.90566333337</v>
      </c>
      <c r="G54" s="4">
        <v>15638.440942960769</v>
      </c>
    </row>
    <row r="55" spans="1:7" x14ac:dyDescent="0.15">
      <c r="A55" s="28">
        <v>2</v>
      </c>
      <c r="B55" s="1" t="s">
        <v>73</v>
      </c>
      <c r="C55" s="6">
        <v>622593.35792999994</v>
      </c>
      <c r="D55" s="6">
        <v>680950.99506333331</v>
      </c>
      <c r="E55" s="6">
        <v>627499.53096333332</v>
      </c>
      <c r="F55" s="6">
        <v>559329.54776333331</v>
      </c>
      <c r="G55" s="6">
        <v>35683.884369522588</v>
      </c>
    </row>
    <row r="56" spans="1:7" x14ac:dyDescent="0.15">
      <c r="A56" s="28">
        <v>5</v>
      </c>
      <c r="C56" s="6">
        <v>495032.85906333337</v>
      </c>
      <c r="D56" s="6">
        <v>491934.22346333339</v>
      </c>
      <c r="E56" s="6">
        <v>529117.85066333343</v>
      </c>
      <c r="F56" s="6">
        <v>464046.50306333334</v>
      </c>
      <c r="G56" s="6">
        <v>19426.384397315338</v>
      </c>
    </row>
    <row r="57" spans="1:7" x14ac:dyDescent="0.15">
      <c r="A57" s="28">
        <v>10</v>
      </c>
      <c r="C57" s="6">
        <v>563719.28152999992</v>
      </c>
      <c r="D57" s="6">
        <v>463271.84416333336</v>
      </c>
      <c r="E57" s="6">
        <v>569400.11346333334</v>
      </c>
      <c r="F57" s="6">
        <v>658485.88696333335</v>
      </c>
      <c r="G57" s="6">
        <v>56677.204268272129</v>
      </c>
    </row>
    <row r="58" spans="1:7" x14ac:dyDescent="0.15">
      <c r="A58" s="28">
        <v>20</v>
      </c>
      <c r="C58" s="6">
        <v>1212883.43973</v>
      </c>
      <c r="D58" s="6">
        <v>975321.37706333329</v>
      </c>
      <c r="E58" s="6">
        <v>1401383.7720633333</v>
      </c>
      <c r="F58" s="6">
        <v>1261945.1700633334</v>
      </c>
      <c r="G58" s="6">
        <v>125933.39175836659</v>
      </c>
    </row>
    <row r="59" spans="1:7" x14ac:dyDescent="0.15">
      <c r="A59" s="28">
        <v>50</v>
      </c>
      <c r="C59" s="6">
        <v>2328392.2557299999</v>
      </c>
      <c r="D59" s="6">
        <v>2819009.5590633331</v>
      </c>
      <c r="E59" s="6">
        <v>2493652.8210633332</v>
      </c>
      <c r="F59" s="6">
        <v>1672514.3870633333</v>
      </c>
      <c r="G59" s="6">
        <v>341823.11260474997</v>
      </c>
    </row>
    <row r="60" spans="1:7" x14ac:dyDescent="0.15">
      <c r="A60" s="28">
        <v>100</v>
      </c>
      <c r="C60" s="6">
        <v>5062938.1727299998</v>
      </c>
      <c r="D60" s="6">
        <v>4902842.0000633327</v>
      </c>
      <c r="E60" s="6">
        <v>5235945.3270633332</v>
      </c>
      <c r="F60" s="6">
        <v>5050027.1910633333</v>
      </c>
      <c r="G60" s="6">
        <v>107445.8578997233</v>
      </c>
    </row>
    <row r="61" spans="1:7" x14ac:dyDescent="0.15">
      <c r="A61" s="24">
        <v>200</v>
      </c>
      <c r="C61" s="8">
        <v>9153137.1647300012</v>
      </c>
      <c r="D61" s="8">
        <v>7722600.3960633334</v>
      </c>
      <c r="E61" s="8">
        <v>9659247.6460633334</v>
      </c>
      <c r="F61" s="8">
        <v>10077563.452063333</v>
      </c>
      <c r="G61" s="8">
        <v>730455.28016477614</v>
      </c>
    </row>
    <row r="62" spans="1:7" x14ac:dyDescent="0.15">
      <c r="A62" s="2" t="s">
        <v>186</v>
      </c>
    </row>
    <row r="64" spans="1:7" x14ac:dyDescent="0.15">
      <c r="A64" s="2" t="s">
        <v>165</v>
      </c>
    </row>
    <row r="65" spans="1:1" x14ac:dyDescent="0.15">
      <c r="A65" s="2" t="s">
        <v>167</v>
      </c>
    </row>
  </sheetData>
  <conditionalFormatting sqref="G54:G61 C35:G42 D16:G23 P24 F6 G45:G52 D7:G14 D26:G33 M24 C45:F61 C6:C33">
    <cfRule type="colorScale" priority="38">
      <colorScale>
        <cfvo type="num" val="0"/>
        <cfvo type="max"/>
        <color theme="0"/>
        <color theme="7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857E5-D3AA-D344-AF4D-477BCFB7E0E4}">
  <dimension ref="A1:I68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16384" width="8.83203125" style="2"/>
  </cols>
  <sheetData>
    <row r="1" spans="1:9" x14ac:dyDescent="0.15">
      <c r="A1" s="1" t="s">
        <v>28</v>
      </c>
    </row>
    <row r="2" spans="1:9" x14ac:dyDescent="0.15">
      <c r="A2" s="2" t="s">
        <v>29</v>
      </c>
    </row>
    <row r="4" spans="1:9" x14ac:dyDescent="0.15">
      <c r="C4" s="1" t="s">
        <v>184</v>
      </c>
    </row>
    <row r="5" spans="1:9" x14ac:dyDescent="0.15">
      <c r="C5" s="1" t="s">
        <v>5</v>
      </c>
      <c r="D5" s="1" t="s">
        <v>7</v>
      </c>
      <c r="E5" s="1" t="s">
        <v>8</v>
      </c>
      <c r="F5" s="1" t="s">
        <v>9</v>
      </c>
      <c r="G5" s="1" t="s">
        <v>6</v>
      </c>
    </row>
    <row r="6" spans="1:9" x14ac:dyDescent="0.15">
      <c r="A6" s="2" t="s">
        <v>196</v>
      </c>
      <c r="C6" s="1"/>
      <c r="D6" s="1"/>
      <c r="E6" s="1"/>
      <c r="F6" s="1"/>
      <c r="G6" s="1"/>
    </row>
    <row r="7" spans="1:9" x14ac:dyDescent="0.15">
      <c r="A7" s="25">
        <v>0</v>
      </c>
      <c r="B7" s="1" t="s">
        <v>168</v>
      </c>
      <c r="C7" s="14">
        <v>317762.44552000001</v>
      </c>
      <c r="D7" s="14">
        <v>289276.95352000004</v>
      </c>
      <c r="E7" s="14">
        <v>280460.01552000002</v>
      </c>
      <c r="F7" s="14">
        <v>383550.36752000003</v>
      </c>
      <c r="G7" s="4">
        <v>33017.121810581521</v>
      </c>
    </row>
    <row r="8" spans="1:9" x14ac:dyDescent="0.15">
      <c r="A8" s="28">
        <v>2</v>
      </c>
      <c r="C8" s="15">
        <v>77394530.140186667</v>
      </c>
      <c r="D8" s="15">
        <v>80659057.95352</v>
      </c>
      <c r="E8" s="15">
        <v>83541518.45352</v>
      </c>
      <c r="F8" s="15">
        <v>67983014.013520002</v>
      </c>
      <c r="G8" s="6">
        <v>4781415.0358248195</v>
      </c>
    </row>
    <row r="9" spans="1:9" x14ac:dyDescent="0.15">
      <c r="A9" s="28">
        <v>5</v>
      </c>
      <c r="C9" s="15">
        <v>113193559.17352</v>
      </c>
      <c r="D9" s="15">
        <v>111769284.57351999</v>
      </c>
      <c r="E9" s="15">
        <v>116123495.49351999</v>
      </c>
      <c r="F9" s="15">
        <v>111687897.45351999</v>
      </c>
      <c r="G9" s="6">
        <v>1483573.873454707</v>
      </c>
    </row>
    <row r="10" spans="1:9" x14ac:dyDescent="0.15">
      <c r="A10" s="28">
        <v>10</v>
      </c>
      <c r="C10" s="15">
        <v>141731048.50018668</v>
      </c>
      <c r="D10" s="15">
        <v>131010556.19351999</v>
      </c>
      <c r="E10" s="15">
        <v>145673802.31351998</v>
      </c>
      <c r="F10" s="15">
        <v>148508786.99351999</v>
      </c>
      <c r="G10" s="6">
        <v>5430206.4896009937</v>
      </c>
      <c r="H10" s="41"/>
      <c r="I10" s="41"/>
    </row>
    <row r="11" spans="1:9" x14ac:dyDescent="0.15">
      <c r="A11" s="28">
        <v>20</v>
      </c>
      <c r="C11" s="15">
        <v>158239069.34018666</v>
      </c>
      <c r="D11" s="15">
        <v>162595541.01352</v>
      </c>
      <c r="E11" s="15">
        <v>153486965.83352</v>
      </c>
      <c r="F11" s="15">
        <v>158634701.17352</v>
      </c>
      <c r="G11" s="6">
        <v>2656897.9998825807</v>
      </c>
      <c r="H11" s="41"/>
      <c r="I11" s="41"/>
    </row>
    <row r="12" spans="1:9" x14ac:dyDescent="0.15">
      <c r="A12" s="28">
        <v>50</v>
      </c>
      <c r="C12" s="15">
        <v>177066623.10018668</v>
      </c>
      <c r="D12" s="15">
        <v>164847251.33352</v>
      </c>
      <c r="E12" s="15">
        <v>182135232.07352</v>
      </c>
      <c r="F12" s="15">
        <v>184217385.89352</v>
      </c>
      <c r="G12" s="6">
        <v>6149994.3117814213</v>
      </c>
    </row>
    <row r="13" spans="1:9" x14ac:dyDescent="0.15">
      <c r="A13" s="28">
        <v>100</v>
      </c>
      <c r="C13" s="15">
        <v>194598765.20018667</v>
      </c>
      <c r="D13" s="15">
        <v>188639419.41352001</v>
      </c>
      <c r="E13" s="15">
        <v>199436777.33352</v>
      </c>
      <c r="F13" s="15">
        <v>195720098.85352001</v>
      </c>
      <c r="G13" s="6">
        <v>3192193.3547535301</v>
      </c>
    </row>
    <row r="14" spans="1:9" x14ac:dyDescent="0.15">
      <c r="A14" s="24">
        <v>200</v>
      </c>
      <c r="C14" s="16">
        <v>188487948.94018668</v>
      </c>
      <c r="D14" s="16">
        <v>197849728.49351999</v>
      </c>
      <c r="E14" s="16">
        <v>200128567.85352001</v>
      </c>
      <c r="F14" s="16">
        <v>167485550.47351998</v>
      </c>
      <c r="G14" s="8">
        <v>10528937.674945248</v>
      </c>
    </row>
    <row r="16" spans="1:9" x14ac:dyDescent="0.15">
      <c r="A16" s="2" t="s">
        <v>191</v>
      </c>
    </row>
    <row r="17" spans="1:8" x14ac:dyDescent="0.15">
      <c r="A17" s="25">
        <v>0</v>
      </c>
      <c r="B17" s="1" t="s">
        <v>169</v>
      </c>
      <c r="C17" s="4">
        <v>1688683.2668533335</v>
      </c>
      <c r="D17" s="10">
        <v>1503301.49352</v>
      </c>
      <c r="E17" s="4">
        <v>1564341.8335199999</v>
      </c>
      <c r="F17" s="10">
        <v>1998406.47352</v>
      </c>
      <c r="G17" s="4">
        <v>155903.52111301615</v>
      </c>
      <c r="H17" s="2" t="s">
        <v>187</v>
      </c>
    </row>
    <row r="18" spans="1:8" x14ac:dyDescent="0.15">
      <c r="A18" s="28">
        <v>2</v>
      </c>
      <c r="C18" s="6">
        <v>55607650.26685334</v>
      </c>
      <c r="D18" s="18">
        <v>59193205.053520001</v>
      </c>
      <c r="E18" s="6">
        <v>55679994.373520002</v>
      </c>
      <c r="F18" s="18">
        <v>51949751.373520002</v>
      </c>
      <c r="G18" s="6">
        <v>2094449.2412274021</v>
      </c>
      <c r="H18" s="2" t="s">
        <v>190</v>
      </c>
    </row>
    <row r="19" spans="1:8" x14ac:dyDescent="0.15">
      <c r="A19" s="28">
        <v>5</v>
      </c>
      <c r="C19" s="6">
        <v>112314126.12685332</v>
      </c>
      <c r="D19" s="18">
        <v>118219213.83352</v>
      </c>
      <c r="E19" s="6">
        <v>103901862.97352001</v>
      </c>
      <c r="F19" s="18">
        <v>114821301.57351999</v>
      </c>
      <c r="G19" s="6">
        <v>4325177.5288331006</v>
      </c>
    </row>
    <row r="20" spans="1:8" x14ac:dyDescent="0.15">
      <c r="A20" s="28">
        <v>10</v>
      </c>
      <c r="C20" s="6">
        <v>142775516.54018667</v>
      </c>
      <c r="D20" s="18">
        <v>139664719.95352</v>
      </c>
      <c r="E20" s="6">
        <v>148881811.29352</v>
      </c>
      <c r="F20" s="18">
        <v>139780018.37351999</v>
      </c>
      <c r="G20" s="6">
        <v>3067444.9289331771</v>
      </c>
    </row>
    <row r="21" spans="1:8" x14ac:dyDescent="0.15">
      <c r="A21" s="28">
        <v>20</v>
      </c>
      <c r="C21" s="6">
        <v>172807363.82018667</v>
      </c>
      <c r="D21" s="18">
        <v>166739501.87351999</v>
      </c>
      <c r="E21" s="6">
        <v>183525595.37351999</v>
      </c>
      <c r="F21" s="18">
        <v>168156994.21351999</v>
      </c>
      <c r="G21" s="6">
        <v>5386476.9722230444</v>
      </c>
    </row>
    <row r="22" spans="1:8" x14ac:dyDescent="0.15">
      <c r="A22" s="28">
        <v>50</v>
      </c>
      <c r="C22" s="6">
        <v>203564912.92018667</v>
      </c>
      <c r="D22" s="18">
        <v>205133875.73352</v>
      </c>
      <c r="E22" s="6">
        <v>202271762.01352</v>
      </c>
      <c r="F22" s="18">
        <v>203289101.01352</v>
      </c>
      <c r="G22" s="6">
        <v>936641.27588700189</v>
      </c>
    </row>
    <row r="23" spans="1:8" x14ac:dyDescent="0.15">
      <c r="A23" s="28">
        <v>100</v>
      </c>
      <c r="C23" s="6">
        <v>202656090.08018667</v>
      </c>
      <c r="D23" s="18">
        <v>194458598.49351999</v>
      </c>
      <c r="E23" s="6">
        <v>206415722.87351999</v>
      </c>
      <c r="F23" s="18">
        <v>207093948.87351999</v>
      </c>
      <c r="G23" s="6">
        <v>4124575.4246840463</v>
      </c>
    </row>
    <row r="24" spans="1:8" x14ac:dyDescent="0.15">
      <c r="A24" s="24">
        <v>200</v>
      </c>
      <c r="C24" s="8">
        <v>185652964.26018667</v>
      </c>
      <c r="D24" s="11">
        <v>178248997.09351999</v>
      </c>
      <c r="E24" s="8">
        <v>186835338.25351998</v>
      </c>
      <c r="F24" s="11">
        <v>191874557.43351999</v>
      </c>
      <c r="G24" s="8">
        <v>3995862.2471127305</v>
      </c>
    </row>
    <row r="25" spans="1:8" x14ac:dyDescent="0.15">
      <c r="C25" s="18"/>
    </row>
    <row r="26" spans="1:8" x14ac:dyDescent="0.15">
      <c r="A26" s="2" t="s">
        <v>191</v>
      </c>
      <c r="C26" s="18"/>
    </row>
    <row r="27" spans="1:8" x14ac:dyDescent="0.15">
      <c r="A27" s="25">
        <v>0</v>
      </c>
      <c r="B27" s="13" t="s">
        <v>170</v>
      </c>
      <c r="C27" s="4">
        <v>1489736.97352</v>
      </c>
      <c r="D27" s="3">
        <v>1381220.8135199999</v>
      </c>
      <c r="E27" s="3">
        <v>1523648.27352</v>
      </c>
      <c r="F27" s="3">
        <v>1564341.8335199999</v>
      </c>
      <c r="G27" s="3">
        <v>55610.73982707016</v>
      </c>
      <c r="H27" s="2" t="s">
        <v>187</v>
      </c>
    </row>
    <row r="28" spans="1:8" x14ac:dyDescent="0.15">
      <c r="A28" s="28">
        <v>2</v>
      </c>
      <c r="C28" s="6">
        <v>54459187.573520005</v>
      </c>
      <c r="D28" s="5">
        <v>52132872.393520005</v>
      </c>
      <c r="E28" s="5">
        <v>59918906.873520002</v>
      </c>
      <c r="F28" s="5">
        <v>51325783.45352</v>
      </c>
      <c r="G28" s="5">
        <v>2742077.3304425897</v>
      </c>
      <c r="H28" s="2" t="s">
        <v>190</v>
      </c>
    </row>
    <row r="29" spans="1:8" x14ac:dyDescent="0.15">
      <c r="A29" s="28">
        <v>5</v>
      </c>
      <c r="C29" s="6">
        <v>126493571.03352</v>
      </c>
      <c r="D29" s="5">
        <v>126473224.25352</v>
      </c>
      <c r="E29" s="5">
        <v>130257725.33352</v>
      </c>
      <c r="F29" s="5">
        <v>122749763.51351999</v>
      </c>
      <c r="G29" s="5">
        <v>2182975.114499988</v>
      </c>
      <c r="H29" s="2" t="s">
        <v>189</v>
      </c>
    </row>
    <row r="30" spans="1:8" x14ac:dyDescent="0.15">
      <c r="A30" s="28">
        <v>10</v>
      </c>
      <c r="C30" s="6">
        <v>150765018.82018667</v>
      </c>
      <c r="D30" s="5">
        <v>150238263.29352</v>
      </c>
      <c r="E30" s="5">
        <v>156817055.49351999</v>
      </c>
      <c r="F30" s="5">
        <v>145239737.67352</v>
      </c>
      <c r="G30" s="5">
        <v>3366783.8875996359</v>
      </c>
    </row>
    <row r="31" spans="1:8" x14ac:dyDescent="0.15">
      <c r="A31" s="28">
        <v>20</v>
      </c>
      <c r="C31" s="6">
        <v>184319119.79352</v>
      </c>
      <c r="D31" s="5">
        <v>188340999.97351998</v>
      </c>
      <c r="E31" s="5">
        <v>191664307.37351999</v>
      </c>
      <c r="F31" s="5">
        <v>172952052.03351998</v>
      </c>
      <c r="G31" s="5">
        <v>5776410.5263960361</v>
      </c>
    </row>
    <row r="32" spans="1:8" x14ac:dyDescent="0.15">
      <c r="A32" s="28">
        <v>50</v>
      </c>
      <c r="C32" s="6">
        <v>203836203.32018667</v>
      </c>
      <c r="D32" s="5">
        <v>205751061.39352</v>
      </c>
      <c r="E32" s="5">
        <v>201695269.91352001</v>
      </c>
      <c r="F32" s="5">
        <v>204062278.65351999</v>
      </c>
      <c r="G32" s="5">
        <v>1248867.724205937</v>
      </c>
    </row>
    <row r="33" spans="1:7" x14ac:dyDescent="0.15">
      <c r="A33" s="28">
        <v>100</v>
      </c>
      <c r="C33" s="6">
        <v>199097664.33352</v>
      </c>
      <c r="D33" s="5">
        <v>209800070.61352</v>
      </c>
      <c r="E33" s="5">
        <v>192546001.17352</v>
      </c>
      <c r="F33" s="5">
        <v>194946921.21351999</v>
      </c>
      <c r="G33" s="5">
        <v>5411446.811113609</v>
      </c>
    </row>
    <row r="34" spans="1:7" x14ac:dyDescent="0.15">
      <c r="A34" s="24">
        <v>200</v>
      </c>
      <c r="C34" s="8">
        <v>175565482.88685331</v>
      </c>
      <c r="D34" s="7">
        <v>173501415.09351999</v>
      </c>
      <c r="E34" s="7">
        <v>169337107.45352</v>
      </c>
      <c r="F34" s="7">
        <v>183857926.11352</v>
      </c>
      <c r="G34" s="7">
        <v>4332080.2865224676</v>
      </c>
    </row>
    <row r="35" spans="1:7" x14ac:dyDescent="0.15">
      <c r="A35" s="2" t="s">
        <v>186</v>
      </c>
    </row>
    <row r="36" spans="1:7" x14ac:dyDescent="0.15">
      <c r="A36" s="13"/>
      <c r="B36" s="13"/>
    </row>
    <row r="37" spans="1:7" x14ac:dyDescent="0.15">
      <c r="A37" s="2" t="s">
        <v>165</v>
      </c>
      <c r="F37" s="18"/>
    </row>
    <row r="38" spans="1:7" x14ac:dyDescent="0.15">
      <c r="A38" s="2" t="s">
        <v>166</v>
      </c>
    </row>
    <row r="45" spans="1:7" x14ac:dyDescent="0.15">
      <c r="A45" s="1"/>
      <c r="B45" s="1"/>
    </row>
    <row r="64" spans="6:6" x14ac:dyDescent="0.15">
      <c r="F64" s="41"/>
    </row>
    <row r="65" spans="6:6" x14ac:dyDescent="0.15">
      <c r="F65" s="41"/>
    </row>
    <row r="66" spans="6:6" x14ac:dyDescent="0.15">
      <c r="F66" s="41"/>
    </row>
    <row r="67" spans="6:6" x14ac:dyDescent="0.15">
      <c r="F67" s="41"/>
    </row>
    <row r="68" spans="6:6" x14ac:dyDescent="0.15">
      <c r="F68" s="41"/>
    </row>
  </sheetData>
  <conditionalFormatting sqref="D27:G34 D7:G14 C44 F37 F46:G46 G35:H35 D17:G24 C7:C35">
    <cfRule type="colorScale" priority="37">
      <colorScale>
        <cfvo type="num" val="0"/>
        <cfvo type="max"/>
        <color theme="0"/>
        <color theme="7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55F2D-6D2B-D04F-88E3-5006224C1A4F}">
  <dimension ref="A1:AA53"/>
  <sheetViews>
    <sheetView zoomScale="140" zoomScaleNormal="140" workbookViewId="0">
      <selection activeCell="A2" sqref="A2"/>
    </sheetView>
  </sheetViews>
  <sheetFormatPr baseColWidth="10" defaultColWidth="8.83203125" defaultRowHeight="11" x14ac:dyDescent="0.15"/>
  <cols>
    <col min="1" max="16384" width="8.83203125" style="2"/>
  </cols>
  <sheetData>
    <row r="1" spans="1:26" x14ac:dyDescent="0.15">
      <c r="A1" s="13" t="s">
        <v>249</v>
      </c>
      <c r="B1" s="13"/>
      <c r="C1" s="13"/>
    </row>
    <row r="2" spans="1:26" x14ac:dyDescent="0.15">
      <c r="A2" s="2" t="s">
        <v>19</v>
      </c>
    </row>
    <row r="4" spans="1:26" x14ac:dyDescent="0.15">
      <c r="D4" s="1" t="s">
        <v>183</v>
      </c>
    </row>
    <row r="6" spans="1:26" x14ac:dyDescent="0.15">
      <c r="A6" s="1" t="s">
        <v>106</v>
      </c>
      <c r="B6" s="81"/>
      <c r="C6" s="89"/>
      <c r="D6" s="1" t="s">
        <v>5</v>
      </c>
      <c r="I6" s="1" t="s">
        <v>7</v>
      </c>
      <c r="N6" s="1" t="s">
        <v>8</v>
      </c>
      <c r="S6" s="69" t="s">
        <v>9</v>
      </c>
      <c r="X6" s="1" t="s">
        <v>6</v>
      </c>
    </row>
    <row r="7" spans="1:26" x14ac:dyDescent="0.15">
      <c r="A7" s="92" t="s">
        <v>107</v>
      </c>
      <c r="B7" s="95"/>
      <c r="C7" s="99"/>
      <c r="D7" s="3">
        <v>41.484266666666592</v>
      </c>
      <c r="I7" s="4">
        <v>80.375766666666621</v>
      </c>
      <c r="N7" s="4">
        <v>57.040866666666602</v>
      </c>
      <c r="S7" s="4">
        <v>-12.963833333333374</v>
      </c>
      <c r="X7" s="4">
        <v>42.919531993645684</v>
      </c>
    </row>
    <row r="8" spans="1:26" x14ac:dyDescent="0.15">
      <c r="A8" s="92" t="s">
        <v>108</v>
      </c>
      <c r="B8" s="95"/>
      <c r="C8" s="99"/>
      <c r="D8" s="5">
        <v>95.932366666666724</v>
      </c>
      <c r="I8" s="6">
        <v>33.705966666666669</v>
      </c>
      <c r="N8" s="6">
        <v>-106.30343333333337</v>
      </c>
      <c r="S8" s="6">
        <v>360.39456666666672</v>
      </c>
      <c r="X8" s="6">
        <v>142.03794239178936</v>
      </c>
    </row>
    <row r="9" spans="1:26" x14ac:dyDescent="0.15">
      <c r="A9" s="92" t="s">
        <v>109</v>
      </c>
      <c r="B9" s="95"/>
      <c r="C9" s="99"/>
      <c r="D9" s="5">
        <v>93.339600000000004</v>
      </c>
      <c r="I9" s="6">
        <v>204.82856666666666</v>
      </c>
      <c r="N9" s="6">
        <v>-59.633633333333329</v>
      </c>
      <c r="S9" s="6">
        <v>134.82386666666667</v>
      </c>
      <c r="X9" s="6">
        <v>85.526089351194329</v>
      </c>
    </row>
    <row r="10" spans="1:26" x14ac:dyDescent="0.15">
      <c r="A10" s="92" t="s">
        <v>112</v>
      </c>
      <c r="B10" s="95"/>
      <c r="C10" s="99"/>
      <c r="D10" s="7">
        <v>-33.705966666666669</v>
      </c>
      <c r="I10" s="8">
        <v>2.5927666666666402</v>
      </c>
      <c r="N10" s="8">
        <v>-145.19493333333338</v>
      </c>
      <c r="S10" s="8">
        <v>41.484266666666592</v>
      </c>
      <c r="X10" s="8">
        <v>65.490511822183734</v>
      </c>
    </row>
    <row r="11" spans="1:26" x14ac:dyDescent="0.15">
      <c r="A11" s="60"/>
      <c r="B11" s="60"/>
      <c r="C11" s="89"/>
      <c r="D11" s="60"/>
    </row>
    <row r="12" spans="1:26" x14ac:dyDescent="0.15">
      <c r="A12" s="1" t="s">
        <v>105</v>
      </c>
      <c r="B12" s="60"/>
      <c r="C12" s="89"/>
    </row>
    <row r="13" spans="1:26" x14ac:dyDescent="0.15">
      <c r="A13" s="87" t="s">
        <v>110</v>
      </c>
      <c r="B13" s="94"/>
      <c r="C13" s="98"/>
      <c r="D13" s="75">
        <v>-38.891500000000036</v>
      </c>
      <c r="E13" s="73">
        <v>2267657.0615666667</v>
      </c>
      <c r="F13" s="72"/>
      <c r="I13" s="74">
        <v>-114.08173333333339</v>
      </c>
      <c r="J13" s="73">
        <v>2393665.5215666667</v>
      </c>
      <c r="N13" s="74">
        <v>57.040866666666602</v>
      </c>
      <c r="O13" s="73">
        <v>2417778.2515666666</v>
      </c>
      <c r="S13" s="74">
        <v>-59.633633333333329</v>
      </c>
      <c r="T13" s="73">
        <v>1991527.4115666668</v>
      </c>
      <c r="X13" s="74">
        <v>60.027897990908571</v>
      </c>
      <c r="Y13" s="73">
        <v>139723.05561324608</v>
      </c>
    </row>
    <row r="14" spans="1:26" x14ac:dyDescent="0.15">
      <c r="A14" s="82" t="s">
        <v>111</v>
      </c>
      <c r="B14" s="60"/>
      <c r="C14" s="91"/>
      <c r="D14" s="9"/>
      <c r="E14" s="9"/>
      <c r="F14" s="88"/>
      <c r="G14" s="89"/>
      <c r="H14" s="89"/>
      <c r="I14" s="9"/>
      <c r="J14" s="9"/>
      <c r="K14" s="89"/>
      <c r="L14" s="89"/>
      <c r="M14" s="89"/>
      <c r="N14" s="9"/>
      <c r="O14" s="9"/>
      <c r="P14" s="89"/>
      <c r="Q14" s="89"/>
      <c r="R14" s="89"/>
      <c r="S14" s="9"/>
      <c r="T14" s="9"/>
      <c r="U14" s="89"/>
    </row>
    <row r="15" spans="1:26" x14ac:dyDescent="0.15">
      <c r="A15" s="83" t="s">
        <v>108</v>
      </c>
      <c r="B15" s="96"/>
      <c r="C15" s="90"/>
      <c r="D15" s="9"/>
      <c r="E15" s="9"/>
      <c r="F15" s="88"/>
      <c r="G15" s="89"/>
      <c r="H15" s="89"/>
      <c r="I15" s="9"/>
      <c r="J15" s="9"/>
      <c r="K15" s="89"/>
      <c r="L15" s="89"/>
      <c r="M15" s="89"/>
      <c r="N15" s="9"/>
      <c r="O15" s="9"/>
      <c r="P15" s="89"/>
      <c r="Q15" s="89"/>
      <c r="R15" s="89"/>
      <c r="S15" s="9"/>
      <c r="T15" s="9"/>
      <c r="U15" s="89"/>
    </row>
    <row r="16" spans="1:26" x14ac:dyDescent="0.15">
      <c r="A16" s="87" t="s">
        <v>205</v>
      </c>
      <c r="B16" s="94"/>
      <c r="C16" s="111"/>
      <c r="D16" s="73">
        <v>2924.6408000000006</v>
      </c>
      <c r="F16" s="73">
        <v>677772.54156666668</v>
      </c>
      <c r="I16" s="73">
        <v>3370.5966666666668</v>
      </c>
      <c r="K16" s="73">
        <v>615546.14156666666</v>
      </c>
      <c r="N16" s="73">
        <v>1978.2809666666669</v>
      </c>
      <c r="P16" s="73">
        <v>715108.38156666677</v>
      </c>
      <c r="S16" s="73">
        <v>3425.0447666666669</v>
      </c>
      <c r="U16" s="73">
        <v>702663.10156666674</v>
      </c>
      <c r="X16" s="73">
        <v>475.27604796767946</v>
      </c>
      <c r="Z16" s="73">
        <v>31902.367212778365</v>
      </c>
    </row>
    <row r="17" spans="1:27" x14ac:dyDescent="0.15">
      <c r="A17" s="82" t="s">
        <v>206</v>
      </c>
      <c r="B17" s="89"/>
      <c r="C17" s="91"/>
      <c r="I17" s="9"/>
      <c r="J17" s="9"/>
      <c r="N17" s="9"/>
      <c r="O17" s="9"/>
      <c r="S17" s="9"/>
      <c r="T17" s="9"/>
      <c r="X17" s="9"/>
      <c r="Y17" s="9"/>
    </row>
    <row r="18" spans="1:27" x14ac:dyDescent="0.15">
      <c r="A18" s="83" t="s">
        <v>109</v>
      </c>
      <c r="B18" s="97"/>
      <c r="C18" s="90"/>
      <c r="I18" s="9"/>
      <c r="J18" s="9"/>
      <c r="N18" s="9"/>
      <c r="O18" s="9"/>
      <c r="S18" s="9"/>
      <c r="T18" s="9"/>
      <c r="X18" s="9"/>
      <c r="Y18" s="9"/>
    </row>
    <row r="19" spans="1:27" x14ac:dyDescent="0.15">
      <c r="B19" s="60"/>
      <c r="C19" s="89"/>
      <c r="D19" s="79"/>
      <c r="E19" s="79" t="s">
        <v>20</v>
      </c>
      <c r="F19" s="61" t="s">
        <v>16</v>
      </c>
    </row>
    <row r="20" spans="1:27" x14ac:dyDescent="0.15">
      <c r="A20" s="60"/>
      <c r="B20" s="60"/>
      <c r="C20" s="89"/>
    </row>
    <row r="21" spans="1:27" x14ac:dyDescent="0.15">
      <c r="A21" s="1" t="s">
        <v>201</v>
      </c>
      <c r="B21" s="60"/>
      <c r="Y21" s="18"/>
    </row>
    <row r="22" spans="1:27" x14ac:dyDescent="0.15">
      <c r="A22" s="60" t="s">
        <v>75</v>
      </c>
      <c r="B22" s="60"/>
      <c r="C22" s="60"/>
      <c r="D22" s="14">
        <v>108.89620000000002</v>
      </c>
      <c r="E22" s="10">
        <v>-12.963833333333374</v>
      </c>
      <c r="F22" s="10">
        <v>20687.685233333334</v>
      </c>
      <c r="G22" s="3">
        <v>486426.36156666669</v>
      </c>
      <c r="H22" s="18"/>
      <c r="I22" s="14">
        <v>150.38046666666662</v>
      </c>
      <c r="J22" s="10">
        <v>18.149366666666655</v>
      </c>
      <c r="K22" s="10">
        <v>21128.455566666667</v>
      </c>
      <c r="L22" s="3">
        <v>582877.28156666667</v>
      </c>
      <c r="N22" s="14">
        <v>204.82856666666666</v>
      </c>
      <c r="O22" s="10">
        <v>41.484266666666592</v>
      </c>
      <c r="P22" s="10">
        <v>19261.663566666666</v>
      </c>
      <c r="Q22" s="3">
        <v>491871.17156666669</v>
      </c>
      <c r="S22" s="14">
        <v>-28.52043333333339</v>
      </c>
      <c r="T22" s="10">
        <v>-98.525133333333372</v>
      </c>
      <c r="U22" s="10">
        <v>21672.936566666667</v>
      </c>
      <c r="V22" s="3">
        <v>384530.63156666671</v>
      </c>
      <c r="X22" s="14">
        <v>77.616079859470958</v>
      </c>
      <c r="Y22" s="10">
        <v>54.138681825062093</v>
      </c>
      <c r="Z22" s="10">
        <v>753.95622984746365</v>
      </c>
      <c r="AA22" s="3">
        <v>57487.631296435706</v>
      </c>
    </row>
    <row r="23" spans="1:27" x14ac:dyDescent="0.15">
      <c r="A23" s="60" t="s">
        <v>76</v>
      </c>
      <c r="B23" s="60"/>
      <c r="C23" s="60"/>
      <c r="D23" s="15">
        <v>10.371066666666648</v>
      </c>
      <c r="E23" s="18">
        <v>280.0188</v>
      </c>
      <c r="F23" s="18">
        <v>158.15876666666662</v>
      </c>
      <c r="G23" s="5">
        <v>32821.833233333338</v>
      </c>
      <c r="H23" s="18"/>
      <c r="I23" s="15">
        <v>103.71066666666665</v>
      </c>
      <c r="J23" s="9">
        <v>663.74826666666661</v>
      </c>
      <c r="K23" s="9">
        <v>298.16816666666665</v>
      </c>
      <c r="L23" s="5">
        <v>41818.73356666667</v>
      </c>
      <c r="N23" s="15">
        <v>-67.411933333333337</v>
      </c>
      <c r="O23" s="9">
        <v>88.154066666666637</v>
      </c>
      <c r="P23" s="9">
        <v>267.05496666666664</v>
      </c>
      <c r="Q23" s="5">
        <v>38551.847566666671</v>
      </c>
      <c r="S23" s="15">
        <v>-5.1855333333333666</v>
      </c>
      <c r="T23" s="9">
        <v>88.154066666666637</v>
      </c>
      <c r="U23" s="9">
        <v>-90.746833333333356</v>
      </c>
      <c r="V23" s="5">
        <v>18094.918566666667</v>
      </c>
      <c r="X23" s="15">
        <v>59.633705620465349</v>
      </c>
      <c r="Y23" s="9">
        <v>194.61188012865048</v>
      </c>
      <c r="Z23" s="9">
        <v>128.94416098819863</v>
      </c>
      <c r="AA23" s="5">
        <v>7429.4877213790287</v>
      </c>
    </row>
    <row r="24" spans="1:27" x14ac:dyDescent="0.15">
      <c r="A24" s="60" t="s">
        <v>77</v>
      </c>
      <c r="B24" s="60"/>
      <c r="C24" s="60"/>
      <c r="D24" s="15">
        <v>7.7782999999999207</v>
      </c>
      <c r="E24" s="18">
        <v>303.35369999999995</v>
      </c>
      <c r="F24" s="18">
        <v>-116.67450000000007</v>
      </c>
      <c r="G24" s="5">
        <v>57479.044233333341</v>
      </c>
      <c r="H24" s="18"/>
      <c r="I24" s="15">
        <v>49.262566666666601</v>
      </c>
      <c r="J24" s="9">
        <v>235.94176666666661</v>
      </c>
      <c r="K24" s="9">
        <v>10.371066666666648</v>
      </c>
      <c r="L24" s="5">
        <v>51930.52356666667</v>
      </c>
      <c r="N24" s="15">
        <v>-36.298733333333395</v>
      </c>
      <c r="O24" s="9">
        <v>547.07376666666676</v>
      </c>
      <c r="P24" s="9">
        <v>-160.75153333333338</v>
      </c>
      <c r="Q24" s="5">
        <v>49052.552566666665</v>
      </c>
      <c r="S24" s="15">
        <v>10.371066666666648</v>
      </c>
      <c r="T24" s="9">
        <v>127.04556666666667</v>
      </c>
      <c r="U24" s="9">
        <v>-199.64303333333336</v>
      </c>
      <c r="V24" s="5">
        <v>71454.056566666666</v>
      </c>
      <c r="X24" s="15">
        <v>40.830989683807694</v>
      </c>
      <c r="Y24" s="9">
        <v>130.00332843109769</v>
      </c>
      <c r="Z24" s="9">
        <v>72.233675057675086</v>
      </c>
      <c r="AA24" s="5">
        <v>7055.5897482059363</v>
      </c>
    </row>
    <row r="25" spans="1:27" x14ac:dyDescent="0.15">
      <c r="A25" s="60" t="s">
        <v>78</v>
      </c>
      <c r="B25" s="60"/>
      <c r="C25" s="60"/>
      <c r="D25" s="16">
        <v>7.7782999999999207</v>
      </c>
      <c r="E25" s="18">
        <v>62.22639999999997</v>
      </c>
      <c r="F25" s="18">
        <v>-33.705966666666669</v>
      </c>
      <c r="G25" s="5">
        <v>1996.4303333333332</v>
      </c>
      <c r="H25" s="18"/>
      <c r="I25" s="16">
        <v>-145.19493333333338</v>
      </c>
      <c r="J25" s="11">
        <v>-12.963833333333374</v>
      </c>
      <c r="K25" s="11">
        <v>-168.52983333333339</v>
      </c>
      <c r="L25" s="7">
        <v>889.31896666666671</v>
      </c>
      <c r="N25" s="16">
        <v>49.262566666666601</v>
      </c>
      <c r="O25" s="11">
        <v>142.60216666666659</v>
      </c>
      <c r="P25" s="11">
        <v>228.16346666666669</v>
      </c>
      <c r="Q25" s="7">
        <v>3712.8418666666671</v>
      </c>
      <c r="S25" s="16">
        <v>119.26726666666666</v>
      </c>
      <c r="T25" s="11">
        <v>57.040866666666602</v>
      </c>
      <c r="U25" s="11">
        <v>-160.75153333333338</v>
      </c>
      <c r="V25" s="7">
        <v>1387.1301666666666</v>
      </c>
      <c r="X25" s="16">
        <v>85.522034986853257</v>
      </c>
      <c r="Y25" s="11">
        <v>55.49042647324643</v>
      </c>
      <c r="Z25" s="11">
        <v>134.92388907614398</v>
      </c>
      <c r="AA25" s="7">
        <v>870.94395552465767</v>
      </c>
    </row>
    <row r="26" spans="1:27" x14ac:dyDescent="0.15">
      <c r="A26" s="86" t="s">
        <v>115</v>
      </c>
      <c r="B26" s="92"/>
      <c r="C26" s="93"/>
      <c r="D26" s="79"/>
      <c r="E26" s="61" t="s">
        <v>17</v>
      </c>
      <c r="F26" s="61"/>
      <c r="G26" s="61" t="s">
        <v>17</v>
      </c>
    </row>
    <row r="27" spans="1:27" x14ac:dyDescent="0.15">
      <c r="A27" s="86" t="s">
        <v>114</v>
      </c>
      <c r="B27" s="96"/>
      <c r="C27" s="84"/>
      <c r="D27" s="79"/>
      <c r="E27" s="61"/>
      <c r="F27" s="61" t="s">
        <v>17</v>
      </c>
      <c r="G27" s="61" t="s">
        <v>17</v>
      </c>
    </row>
    <row r="28" spans="1:27" x14ac:dyDescent="0.15">
      <c r="A28" s="60"/>
      <c r="B28" s="60"/>
      <c r="C28" s="60"/>
    </row>
    <row r="29" spans="1:27" x14ac:dyDescent="0.15">
      <c r="A29" s="1" t="s">
        <v>202</v>
      </c>
      <c r="B29" s="60"/>
      <c r="C29" s="60"/>
    </row>
    <row r="30" spans="1:27" x14ac:dyDescent="0.15">
      <c r="A30" s="60" t="s">
        <v>120</v>
      </c>
      <c r="B30" s="60"/>
      <c r="C30" s="60"/>
      <c r="D30" s="14">
        <v>12.963833333333287</v>
      </c>
      <c r="E30" s="10">
        <v>9214.6927333333351</v>
      </c>
      <c r="F30" s="10">
        <v>2701.662866666667</v>
      </c>
      <c r="G30" s="3">
        <v>379345.09823333332</v>
      </c>
      <c r="H30" s="18"/>
      <c r="I30" s="14">
        <v>-199.64303333333336</v>
      </c>
      <c r="J30" s="10">
        <v>12027.844566666668</v>
      </c>
      <c r="K30" s="10">
        <v>3526.1626666666666</v>
      </c>
      <c r="L30" s="3">
        <v>393086.76156666671</v>
      </c>
      <c r="N30" s="14">
        <v>41.484266666666592</v>
      </c>
      <c r="O30" s="10">
        <v>6466.3600666666662</v>
      </c>
      <c r="P30" s="10">
        <v>2343.8610666666668</v>
      </c>
      <c r="Q30" s="3">
        <v>395420.2515666667</v>
      </c>
      <c r="S30" s="14">
        <v>197.05026666666666</v>
      </c>
      <c r="T30" s="10">
        <v>9149.8735666666671</v>
      </c>
      <c r="U30" s="10">
        <v>2234.9648666666667</v>
      </c>
      <c r="V30" s="3">
        <v>349528.28156666667</v>
      </c>
      <c r="X30" s="14">
        <v>119.88572903791804</v>
      </c>
      <c r="Y30" s="10">
        <v>1608.2353817115602</v>
      </c>
      <c r="Z30" s="10">
        <v>415.4258757395757</v>
      </c>
      <c r="AA30" s="3">
        <v>15305.231607212112</v>
      </c>
    </row>
    <row r="31" spans="1:27" x14ac:dyDescent="0.15">
      <c r="A31" s="60" t="s">
        <v>121</v>
      </c>
      <c r="B31" s="60"/>
      <c r="C31" s="60"/>
      <c r="D31" s="15">
        <v>-49.262566666666686</v>
      </c>
      <c r="E31" s="9">
        <v>220.38516666666658</v>
      </c>
      <c r="F31" s="9">
        <v>181.49366666666663</v>
      </c>
      <c r="G31" s="5">
        <v>63831.322566666669</v>
      </c>
      <c r="H31" s="18"/>
      <c r="I31" s="15">
        <v>-191.86473333333336</v>
      </c>
      <c r="J31" s="9">
        <v>251.49836666666661</v>
      </c>
      <c r="K31" s="9">
        <v>158.15876666666662</v>
      </c>
      <c r="L31" s="5">
        <v>51463.825566666666</v>
      </c>
      <c r="N31" s="15">
        <v>33.705966666666669</v>
      </c>
      <c r="O31" s="9">
        <v>259.27666666666664</v>
      </c>
      <c r="P31" s="9">
        <v>189.27196666666666</v>
      </c>
      <c r="Q31" s="5">
        <v>92066.551566666662</v>
      </c>
      <c r="S31" s="15">
        <v>10.371066666666648</v>
      </c>
      <c r="T31" s="9">
        <v>150.38046666666662</v>
      </c>
      <c r="U31" s="9">
        <v>197.05026666666666</v>
      </c>
      <c r="V31" s="5">
        <v>47963.590566666666</v>
      </c>
      <c r="X31" s="15">
        <v>78.643743496935329</v>
      </c>
      <c r="Y31" s="9">
        <v>47.848954003044518</v>
      </c>
      <c r="Z31" s="9">
        <v>34.629964948474104</v>
      </c>
      <c r="AA31" s="5">
        <v>14165.297574470069</v>
      </c>
    </row>
    <row r="32" spans="1:27" x14ac:dyDescent="0.15">
      <c r="A32" s="60" t="s">
        <v>122</v>
      </c>
      <c r="B32" s="60"/>
      <c r="C32" s="60"/>
      <c r="D32" s="15">
        <v>-59.633633333333421</v>
      </c>
      <c r="E32" s="9">
        <v>1138.2245666666668</v>
      </c>
      <c r="F32" s="9">
        <v>-142.60216666666673</v>
      </c>
      <c r="G32" s="5">
        <v>63494.262900000002</v>
      </c>
      <c r="H32" s="18"/>
      <c r="I32" s="15">
        <v>119.26726666666666</v>
      </c>
      <c r="J32" s="9">
        <v>49.262566666666601</v>
      </c>
      <c r="K32" s="9">
        <v>-215.1996333333334</v>
      </c>
      <c r="L32" s="5">
        <v>45630.100566666661</v>
      </c>
      <c r="N32" s="15">
        <v>-5.1855333333333666</v>
      </c>
      <c r="O32" s="9">
        <v>3036.1297666666669</v>
      </c>
      <c r="P32" s="9">
        <v>-238.53453333333337</v>
      </c>
      <c r="Q32" s="5">
        <v>88177.401566666667</v>
      </c>
      <c r="S32" s="15">
        <v>-292.98263333333335</v>
      </c>
      <c r="T32" s="9">
        <v>329.28136666666671</v>
      </c>
      <c r="U32" s="9">
        <v>25.927666666666664</v>
      </c>
      <c r="V32" s="5">
        <v>56675.286566666669</v>
      </c>
      <c r="X32" s="15">
        <v>126.33034158556961</v>
      </c>
      <c r="Y32" s="9">
        <v>952.99764800175546</v>
      </c>
      <c r="Z32" s="9">
        <v>90.570445324510388</v>
      </c>
      <c r="AA32" s="5">
        <v>12759.501709489969</v>
      </c>
    </row>
    <row r="33" spans="1:27" x14ac:dyDescent="0.15">
      <c r="A33" s="60" t="s">
        <v>123</v>
      </c>
      <c r="B33" s="60"/>
      <c r="C33" s="60"/>
      <c r="D33" s="16">
        <v>23.334899999999937</v>
      </c>
      <c r="E33" s="11">
        <v>147.78769999999997</v>
      </c>
      <c r="F33" s="11">
        <v>7.7782999999999207</v>
      </c>
      <c r="G33" s="7">
        <v>11742.640233333335</v>
      </c>
      <c r="H33" s="18"/>
      <c r="I33" s="16">
        <v>150.38046666666662</v>
      </c>
      <c r="J33" s="11">
        <v>228.16346666666669</v>
      </c>
      <c r="K33" s="11">
        <v>111.48896666666666</v>
      </c>
      <c r="L33" s="7">
        <v>11483.363566666667</v>
      </c>
      <c r="N33" s="16">
        <v>-199.64303333333336</v>
      </c>
      <c r="O33" s="11">
        <v>-67.411933333333337</v>
      </c>
      <c r="P33" s="11">
        <v>-12.963833333333374</v>
      </c>
      <c r="Q33" s="7">
        <v>14127.985566666668</v>
      </c>
      <c r="S33" s="16">
        <v>119.26726666666666</v>
      </c>
      <c r="T33" s="11">
        <v>282.61156666666665</v>
      </c>
      <c r="U33" s="11">
        <v>-75.190233333333353</v>
      </c>
      <c r="V33" s="7">
        <v>9616.5715666666674</v>
      </c>
      <c r="X33" s="16">
        <v>116.47285316179243</v>
      </c>
      <c r="Y33" s="11">
        <v>113.49865110514796</v>
      </c>
      <c r="Z33" s="11">
        <v>34.629964948474104</v>
      </c>
      <c r="AA33" s="7">
        <v>1313.3870512974097</v>
      </c>
    </row>
    <row r="34" spans="1:27" x14ac:dyDescent="0.15">
      <c r="A34" s="60"/>
      <c r="B34" s="60"/>
      <c r="C34" s="60" t="s">
        <v>20</v>
      </c>
      <c r="D34" s="61"/>
      <c r="E34" s="80" t="s">
        <v>17</v>
      </c>
      <c r="F34" s="61"/>
      <c r="G34" s="80" t="s">
        <v>17</v>
      </c>
    </row>
    <row r="35" spans="1:27" x14ac:dyDescent="0.15">
      <c r="A35" s="60"/>
      <c r="B35" s="60"/>
      <c r="C35" s="60" t="s">
        <v>16</v>
      </c>
      <c r="D35" s="61"/>
      <c r="E35" s="61"/>
      <c r="F35" s="61" t="s">
        <v>17</v>
      </c>
      <c r="G35" s="61" t="s">
        <v>17</v>
      </c>
      <c r="H35" s="60"/>
    </row>
    <row r="36" spans="1:27" x14ac:dyDescent="0.15">
      <c r="D36" s="60"/>
    </row>
    <row r="37" spans="1:27" x14ac:dyDescent="0.15">
      <c r="N37" s="18"/>
    </row>
    <row r="38" spans="1:27" x14ac:dyDescent="0.15">
      <c r="A38" s="2" t="s">
        <v>113</v>
      </c>
    </row>
    <row r="41" spans="1:27" x14ac:dyDescent="0.15">
      <c r="A41" s="2" t="s">
        <v>203</v>
      </c>
    </row>
    <row r="42" spans="1:27" x14ac:dyDescent="0.15">
      <c r="A42" s="2" t="s">
        <v>75</v>
      </c>
      <c r="D42" s="2" t="s">
        <v>76</v>
      </c>
      <c r="G42" s="2" t="s">
        <v>77</v>
      </c>
      <c r="J42" s="2" t="s">
        <v>78</v>
      </c>
    </row>
    <row r="43" spans="1:27" x14ac:dyDescent="0.15">
      <c r="A43" s="89" t="s">
        <v>112</v>
      </c>
      <c r="D43" s="2" t="s">
        <v>118</v>
      </c>
      <c r="G43" s="2" t="s">
        <v>118</v>
      </c>
      <c r="J43" s="2" t="s">
        <v>118</v>
      </c>
    </row>
    <row r="44" spans="1:27" x14ac:dyDescent="0.15">
      <c r="D44" s="2" t="s">
        <v>117</v>
      </c>
      <c r="G44" s="2" t="s">
        <v>116</v>
      </c>
      <c r="J44" s="2" t="s">
        <v>119</v>
      </c>
    </row>
    <row r="45" spans="1:27" x14ac:dyDescent="0.15">
      <c r="D45" s="2" t="s">
        <v>107</v>
      </c>
      <c r="G45" s="2" t="s">
        <v>107</v>
      </c>
      <c r="J45" s="2" t="s">
        <v>107</v>
      </c>
    </row>
    <row r="46" spans="1:27" x14ac:dyDescent="0.15">
      <c r="A46" s="60"/>
      <c r="D46" s="60"/>
      <c r="G46" s="60"/>
      <c r="J46" s="60"/>
    </row>
    <row r="47" spans="1:27" x14ac:dyDescent="0.15">
      <c r="A47" s="89" t="s">
        <v>204</v>
      </c>
    </row>
    <row r="48" spans="1:27" x14ac:dyDescent="0.15">
      <c r="A48" s="60" t="s">
        <v>110</v>
      </c>
    </row>
    <row r="49" spans="1:1" x14ac:dyDescent="0.15">
      <c r="A49" s="60" t="s">
        <v>111</v>
      </c>
    </row>
    <row r="50" spans="1:1" x14ac:dyDescent="0.15">
      <c r="A50" s="60" t="s">
        <v>205</v>
      </c>
    </row>
    <row r="51" spans="1:1" x14ac:dyDescent="0.15">
      <c r="A51" s="60" t="s">
        <v>206</v>
      </c>
    </row>
    <row r="52" spans="1:1" x14ac:dyDescent="0.15">
      <c r="A52" s="89"/>
    </row>
    <row r="53" spans="1:1" x14ac:dyDescent="0.15">
      <c r="A53" s="89"/>
    </row>
  </sheetData>
  <conditionalFormatting sqref="D20:AA20 D19 F19 D22:AA28 E21:AA21 A21 D30:AA33 E29:AA29 A29 G17:AA19 D7:AA11 D13:AA15 D16 F16:I16 K16:N16 P16:S16 U16:X16 Z16:AA16 E12:AA12 A12">
    <cfRule type="colorScale" priority="37">
      <colorScale>
        <cfvo type="num" val="0"/>
        <cfvo type="max"/>
        <color theme="0"/>
        <color theme="5"/>
      </colorScale>
    </cfRule>
  </conditionalFormatting>
  <conditionalFormatting sqref="B17:D18 F17:F18">
    <cfRule type="colorScale" priority="3">
      <colorScale>
        <cfvo type="num" val="0"/>
        <cfvo type="max"/>
        <color theme="0"/>
        <color theme="5"/>
      </colorScale>
    </cfRule>
  </conditionalFormatting>
  <conditionalFormatting sqref="A26:A27">
    <cfRule type="colorScale" priority="2">
      <colorScale>
        <cfvo type="num" val="0"/>
        <cfvo type="max"/>
        <color theme="0"/>
        <color theme="5"/>
      </colorScale>
    </cfRule>
  </conditionalFormatting>
  <conditionalFormatting sqref="E19">
    <cfRule type="colorScale" priority="1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84583-8B42-CD43-B2A1-C3AFE3E540F0}">
  <dimension ref="A1:M47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3" width="8.83203125" style="2"/>
    <col min="4" max="4" width="10.83203125" style="2" customWidth="1"/>
    <col min="5" max="16384" width="8.83203125" style="2"/>
  </cols>
  <sheetData>
    <row r="1" spans="1:13" x14ac:dyDescent="0.15">
      <c r="A1" s="13" t="s">
        <v>4</v>
      </c>
    </row>
    <row r="2" spans="1:13" x14ac:dyDescent="0.15">
      <c r="A2" s="2" t="s">
        <v>43</v>
      </c>
    </row>
    <row r="4" spans="1:13" x14ac:dyDescent="0.15">
      <c r="B4" s="81"/>
      <c r="C4" s="81"/>
      <c r="D4" s="81"/>
      <c r="E4" s="1" t="s">
        <v>183</v>
      </c>
    </row>
    <row r="5" spans="1:13" x14ac:dyDescent="0.15">
      <c r="B5" s="60"/>
      <c r="C5" s="60"/>
      <c r="D5" s="81"/>
      <c r="E5" s="116" t="s">
        <v>218</v>
      </c>
      <c r="F5" s="116" t="s">
        <v>223</v>
      </c>
      <c r="G5" s="116" t="s">
        <v>224</v>
      </c>
      <c r="H5" s="116" t="s">
        <v>225</v>
      </c>
      <c r="I5" s="116" t="s">
        <v>217</v>
      </c>
      <c r="J5" s="116" t="s">
        <v>214</v>
      </c>
      <c r="K5" s="116" t="s">
        <v>215</v>
      </c>
      <c r="L5" s="116" t="s">
        <v>216</v>
      </c>
      <c r="M5" s="127"/>
    </row>
    <row r="6" spans="1:13" x14ac:dyDescent="0.15">
      <c r="B6" s="60"/>
      <c r="C6" s="60"/>
      <c r="D6" s="81"/>
      <c r="E6" s="117" t="s">
        <v>207</v>
      </c>
      <c r="F6" s="117" t="s">
        <v>207</v>
      </c>
      <c r="G6" s="117" t="s">
        <v>207</v>
      </c>
      <c r="H6" s="117" t="s">
        <v>207</v>
      </c>
      <c r="I6" s="117" t="s">
        <v>207</v>
      </c>
      <c r="J6" s="117" t="s">
        <v>207</v>
      </c>
      <c r="K6" s="117" t="s">
        <v>207</v>
      </c>
      <c r="L6" s="117" t="s">
        <v>207</v>
      </c>
      <c r="M6" s="128"/>
    </row>
    <row r="7" spans="1:13" x14ac:dyDescent="0.15">
      <c r="B7" s="60"/>
      <c r="C7" s="60"/>
      <c r="D7" s="81"/>
      <c r="E7" s="117" t="s">
        <v>47</v>
      </c>
      <c r="F7" s="117" t="s">
        <v>47</v>
      </c>
      <c r="G7" s="117" t="s">
        <v>47</v>
      </c>
      <c r="H7" s="117" t="s">
        <v>47</v>
      </c>
      <c r="I7" s="118" t="s">
        <v>79</v>
      </c>
      <c r="J7" s="118" t="s">
        <v>79</v>
      </c>
      <c r="K7" s="118" t="s">
        <v>79</v>
      </c>
      <c r="L7" s="118" t="s">
        <v>79</v>
      </c>
      <c r="M7" s="128"/>
    </row>
    <row r="8" spans="1:13" x14ac:dyDescent="0.15">
      <c r="B8" s="60"/>
      <c r="C8" s="60"/>
      <c r="D8" s="81"/>
      <c r="E8" s="117" t="s">
        <v>80</v>
      </c>
      <c r="F8" s="117" t="s">
        <v>83</v>
      </c>
      <c r="G8" s="117" t="s">
        <v>81</v>
      </c>
      <c r="H8" s="117" t="s">
        <v>84</v>
      </c>
      <c r="I8" s="117" t="s">
        <v>80</v>
      </c>
      <c r="J8" s="117" t="s">
        <v>83</v>
      </c>
      <c r="K8" s="117" t="s">
        <v>81</v>
      </c>
      <c r="L8" s="117" t="s">
        <v>84</v>
      </c>
      <c r="M8" s="128"/>
    </row>
    <row r="9" spans="1:13" x14ac:dyDescent="0.15">
      <c r="B9" s="108"/>
      <c r="C9" s="108"/>
      <c r="D9" s="105"/>
      <c r="E9" s="113" t="s">
        <v>211</v>
      </c>
      <c r="F9" s="113" t="s">
        <v>211</v>
      </c>
      <c r="G9" s="113" t="s">
        <v>211</v>
      </c>
      <c r="H9" s="113" t="s">
        <v>211</v>
      </c>
      <c r="I9" s="113" t="s">
        <v>211</v>
      </c>
      <c r="J9" s="113" t="s">
        <v>211</v>
      </c>
      <c r="K9" s="113" t="s">
        <v>211</v>
      </c>
      <c r="L9" s="113" t="s">
        <v>211</v>
      </c>
      <c r="M9" s="126" t="s">
        <v>74</v>
      </c>
    </row>
    <row r="10" spans="1:13" x14ac:dyDescent="0.15">
      <c r="A10" s="1" t="s">
        <v>5</v>
      </c>
      <c r="B10" s="120" t="s">
        <v>219</v>
      </c>
      <c r="C10" s="122"/>
      <c r="D10" s="93"/>
      <c r="E10" s="15">
        <v>1167427.7173333333</v>
      </c>
      <c r="F10" s="9">
        <v>1274864.7473333334</v>
      </c>
      <c r="G10" s="9">
        <v>1132162.1273333333</v>
      </c>
      <c r="H10" s="5">
        <v>111100.27733333333</v>
      </c>
      <c r="I10" s="9">
        <v>338823.04066666664</v>
      </c>
      <c r="J10" s="9">
        <v>341830.18399999995</v>
      </c>
      <c r="K10" s="9">
        <v>214710.03399999996</v>
      </c>
      <c r="L10" s="5">
        <v>423.73383333333317</v>
      </c>
      <c r="M10" s="5">
        <v>970.48716666666689</v>
      </c>
    </row>
    <row r="11" spans="1:13" x14ac:dyDescent="0.15">
      <c r="B11" s="120" t="s">
        <v>220</v>
      </c>
      <c r="C11" s="122"/>
      <c r="D11" s="93"/>
      <c r="E11" s="15">
        <v>2292372.7006666665</v>
      </c>
      <c r="F11" s="18">
        <v>2769961.7373333331</v>
      </c>
      <c r="G11" s="18">
        <v>2386961.0273333332</v>
      </c>
      <c r="H11" s="5">
        <v>90597.027333333332</v>
      </c>
      <c r="I11" s="18">
        <v>327887.97399999999</v>
      </c>
      <c r="J11" s="18">
        <v>151833.40066666665</v>
      </c>
      <c r="K11" s="18">
        <v>84391.377000000008</v>
      </c>
      <c r="L11" s="5">
        <v>546.75333333333333</v>
      </c>
      <c r="M11" s="5">
        <v>1459.8313999999998</v>
      </c>
    </row>
    <row r="12" spans="1:13" x14ac:dyDescent="0.15">
      <c r="B12" s="120" t="s">
        <v>212</v>
      </c>
      <c r="C12" s="122"/>
      <c r="D12" s="93"/>
      <c r="E12" s="15">
        <v>2801673.4306666665</v>
      </c>
      <c r="F12" s="18">
        <v>3264773.5040000002</v>
      </c>
      <c r="G12" s="18">
        <v>2881772.7940000002</v>
      </c>
      <c r="H12" s="5">
        <v>152106.77733333333</v>
      </c>
      <c r="I12" s="18">
        <v>201041.20066666667</v>
      </c>
      <c r="J12" s="18">
        <v>107382.35466666667</v>
      </c>
      <c r="K12" s="18">
        <v>14106.235999999999</v>
      </c>
      <c r="L12" s="5">
        <v>645.16893333333337</v>
      </c>
      <c r="M12" s="5">
        <v>1276.6690333333333</v>
      </c>
    </row>
    <row r="13" spans="1:13" x14ac:dyDescent="0.15">
      <c r="B13" s="121" t="s">
        <v>221</v>
      </c>
      <c r="C13" s="123"/>
      <c r="D13" s="107"/>
      <c r="E13" s="15">
        <v>2525562.9973333334</v>
      </c>
      <c r="F13" s="18">
        <v>2997411.1240000003</v>
      </c>
      <c r="G13" s="18">
        <v>2245351.9140000003</v>
      </c>
      <c r="H13" s="5">
        <v>195026.91400000002</v>
      </c>
      <c r="I13" s="18">
        <v>256536.66399999996</v>
      </c>
      <c r="J13" s="18">
        <v>81247.545333333343</v>
      </c>
      <c r="K13" s="18">
        <v>25642.731333333333</v>
      </c>
      <c r="L13" s="5">
        <v>565.88970000000006</v>
      </c>
      <c r="M13" s="5">
        <v>1621.1236333333336</v>
      </c>
    </row>
    <row r="14" spans="1:13" x14ac:dyDescent="0.15">
      <c r="B14" s="121" t="s">
        <v>222</v>
      </c>
      <c r="C14" s="123"/>
      <c r="D14" s="93"/>
      <c r="E14" s="16">
        <v>224004.84066666666</v>
      </c>
      <c r="F14" s="11">
        <v>210609.38399999996</v>
      </c>
      <c r="G14" s="11">
        <v>151013.27066666665</v>
      </c>
      <c r="H14" s="7">
        <v>3551.1629000000003</v>
      </c>
      <c r="I14" s="11">
        <v>773.65596666666659</v>
      </c>
      <c r="J14" s="11">
        <v>699.84426666666673</v>
      </c>
      <c r="K14" s="11">
        <v>470.20786666666669</v>
      </c>
      <c r="L14" s="7">
        <v>601.42866666666657</v>
      </c>
      <c r="M14" s="7">
        <v>1664.8639000000005</v>
      </c>
    </row>
    <row r="15" spans="1:13" x14ac:dyDescent="0.15">
      <c r="B15" s="120" t="s">
        <v>74</v>
      </c>
      <c r="C15" s="122"/>
      <c r="D15" s="93"/>
      <c r="E15" s="16">
        <v>2845.8510999999999</v>
      </c>
      <c r="F15" s="11">
        <v>1812.4873000000002</v>
      </c>
      <c r="G15" s="11">
        <v>2146.0068333333334</v>
      </c>
      <c r="H15" s="7">
        <v>1659.3963666666668</v>
      </c>
      <c r="I15" s="11">
        <v>1383.2859333333336</v>
      </c>
      <c r="J15" s="11">
        <v>401.86370000000011</v>
      </c>
      <c r="K15" s="11">
        <v>423.73383333333339</v>
      </c>
      <c r="L15" s="7">
        <v>464.74033333333324</v>
      </c>
      <c r="M15" s="7">
        <v>831.06506666666655</v>
      </c>
    </row>
    <row r="16" spans="1:13" x14ac:dyDescent="0.15">
      <c r="B16" s="109"/>
      <c r="C16" s="109"/>
      <c r="D16" s="106"/>
      <c r="E16" s="18"/>
    </row>
    <row r="17" spans="1:13" x14ac:dyDescent="0.15">
      <c r="A17" s="1" t="s">
        <v>7</v>
      </c>
      <c r="B17" s="60"/>
      <c r="C17" s="60"/>
      <c r="D17" s="81"/>
      <c r="E17" s="14">
        <v>1238779.0273333334</v>
      </c>
      <c r="F17" s="10">
        <v>1344575.7973333334</v>
      </c>
      <c r="G17" s="10">
        <v>1148564.7273333333</v>
      </c>
      <c r="H17" s="3">
        <v>104539.23733333334</v>
      </c>
      <c r="I17" s="10">
        <v>323513.94733333332</v>
      </c>
      <c r="J17" s="10">
        <v>366980.83733333333</v>
      </c>
      <c r="K17" s="10">
        <v>215256.78733333331</v>
      </c>
      <c r="L17" s="3">
        <v>431.9351333333334</v>
      </c>
      <c r="M17" s="3">
        <v>1055.2339333333332</v>
      </c>
    </row>
    <row r="18" spans="1:13" x14ac:dyDescent="0.15">
      <c r="B18" s="89"/>
      <c r="C18" s="89"/>
      <c r="E18" s="15">
        <v>2235236.9773333333</v>
      </c>
      <c r="F18" s="18">
        <v>2800306.5473333332</v>
      </c>
      <c r="G18" s="18">
        <v>2281984.3873333335</v>
      </c>
      <c r="H18" s="5">
        <v>104539.23733333334</v>
      </c>
      <c r="I18" s="18">
        <v>329254.85733333329</v>
      </c>
      <c r="J18" s="18">
        <v>156207.42733333333</v>
      </c>
      <c r="K18" s="18">
        <v>83215.857333333333</v>
      </c>
      <c r="L18" s="5">
        <v>718.98063333333323</v>
      </c>
      <c r="M18" s="5">
        <v>1817.9548333333335</v>
      </c>
    </row>
    <row r="19" spans="1:13" x14ac:dyDescent="0.15">
      <c r="E19" s="15">
        <v>2612496.7773333332</v>
      </c>
      <c r="F19" s="18">
        <v>3440007.9473333331</v>
      </c>
      <c r="G19" s="18">
        <v>2672366.2673333334</v>
      </c>
      <c r="H19" s="5">
        <v>144725.60733333335</v>
      </c>
      <c r="I19" s="18">
        <v>233299.6473333333</v>
      </c>
      <c r="J19" s="18">
        <v>69601.699333333338</v>
      </c>
      <c r="K19" s="18">
        <v>17441.431333333334</v>
      </c>
      <c r="L19" s="5">
        <v>735.38323333333324</v>
      </c>
      <c r="M19" s="5">
        <v>1301.2729333333334</v>
      </c>
    </row>
    <row r="20" spans="1:13" x14ac:dyDescent="0.15">
      <c r="E20" s="15">
        <v>2476355.1973333335</v>
      </c>
      <c r="F20" s="18">
        <v>2921685.7873333334</v>
      </c>
      <c r="G20" s="18">
        <v>2176187.6173333335</v>
      </c>
      <c r="H20" s="5">
        <v>222637.95733333332</v>
      </c>
      <c r="I20" s="18">
        <v>247241.85733333332</v>
      </c>
      <c r="J20" s="18">
        <v>86496.377333333337</v>
      </c>
      <c r="K20" s="18">
        <v>22526.237333333331</v>
      </c>
      <c r="L20" s="5">
        <v>481.14293333333342</v>
      </c>
      <c r="M20" s="5">
        <v>1957.3769333333335</v>
      </c>
    </row>
    <row r="21" spans="1:13" x14ac:dyDescent="0.15">
      <c r="E21" s="16">
        <v>248061.98733333332</v>
      </c>
      <c r="F21" s="11">
        <v>207875.61733333333</v>
      </c>
      <c r="G21" s="11">
        <v>157027.55733333333</v>
      </c>
      <c r="H21" s="7">
        <v>2818.5134333333335</v>
      </c>
      <c r="I21" s="11">
        <v>522.14943333333326</v>
      </c>
      <c r="J21" s="11">
        <v>965.01963333333345</v>
      </c>
      <c r="K21" s="11">
        <v>661.57153333333338</v>
      </c>
      <c r="L21" s="7">
        <v>809.19493333333332</v>
      </c>
      <c r="M21" s="7">
        <v>1489.9028333333335</v>
      </c>
    </row>
    <row r="22" spans="1:13" x14ac:dyDescent="0.15">
      <c r="E22" s="16">
        <v>2851.3186333333333</v>
      </c>
      <c r="F22" s="11">
        <v>2654.4874333333332</v>
      </c>
      <c r="G22" s="11">
        <v>2449.4549333333334</v>
      </c>
      <c r="H22" s="7">
        <v>1949.1756333333335</v>
      </c>
      <c r="I22" s="11">
        <v>3130.1628333333333</v>
      </c>
      <c r="J22" s="11">
        <v>440.1364333333334</v>
      </c>
      <c r="K22" s="11">
        <v>440.1364333333334</v>
      </c>
      <c r="L22" s="7">
        <v>440.1364333333334</v>
      </c>
      <c r="M22" s="7">
        <v>940.41573333333315</v>
      </c>
    </row>
    <row r="24" spans="1:13" x14ac:dyDescent="0.15">
      <c r="A24" s="1" t="s">
        <v>8</v>
      </c>
      <c r="E24" s="14">
        <v>1105917.9673333333</v>
      </c>
      <c r="F24" s="10">
        <v>1232217.9873333334</v>
      </c>
      <c r="G24" s="10">
        <v>1118219.9173333333</v>
      </c>
      <c r="H24" s="3">
        <v>102898.97733333333</v>
      </c>
      <c r="I24" s="10">
        <v>380102.91733333329</v>
      </c>
      <c r="J24" s="10">
        <v>327614.59733333334</v>
      </c>
      <c r="K24" s="10">
        <v>194753.53733333334</v>
      </c>
      <c r="L24" s="3">
        <v>341.7208333333333</v>
      </c>
      <c r="M24" s="3">
        <v>997.82483333333346</v>
      </c>
    </row>
    <row r="25" spans="1:13" x14ac:dyDescent="0.15">
      <c r="E25" s="15">
        <v>2218834.3773333333</v>
      </c>
      <c r="F25" s="18">
        <v>2920045.5273333332</v>
      </c>
      <c r="G25" s="18">
        <v>2666625.3573333332</v>
      </c>
      <c r="H25" s="5">
        <v>87316.507333333328</v>
      </c>
      <c r="I25" s="18">
        <v>339916.54733333329</v>
      </c>
      <c r="J25" s="18">
        <v>137344.43733333334</v>
      </c>
      <c r="K25" s="18">
        <v>96337.937333333335</v>
      </c>
      <c r="L25" s="5">
        <v>415.53253333333339</v>
      </c>
      <c r="M25" s="5">
        <v>1202.8573333333334</v>
      </c>
    </row>
    <row r="26" spans="1:13" x14ac:dyDescent="0.15">
      <c r="E26" s="15">
        <v>2933167.6073333332</v>
      </c>
      <c r="F26" s="18">
        <v>2934807.8673333335</v>
      </c>
      <c r="G26" s="18">
        <v>3105394.9073333335</v>
      </c>
      <c r="H26" s="5">
        <v>163588.59733333334</v>
      </c>
      <c r="I26" s="18">
        <v>157027.55733333333</v>
      </c>
      <c r="J26" s="18">
        <v>120941.83733333333</v>
      </c>
      <c r="K26" s="18">
        <v>15063.05433333333</v>
      </c>
      <c r="L26" s="5">
        <v>448.3377333333334</v>
      </c>
      <c r="M26" s="5">
        <v>1260.2664333333332</v>
      </c>
    </row>
    <row r="27" spans="1:13" x14ac:dyDescent="0.15">
      <c r="E27" s="15">
        <v>2561648.7173333336</v>
      </c>
      <c r="F27" s="18">
        <v>3021741.6473333333</v>
      </c>
      <c r="G27" s="18">
        <v>2372198.6873333333</v>
      </c>
      <c r="H27" s="5">
        <v>201314.57733333332</v>
      </c>
      <c r="I27" s="18">
        <v>234119.7773333333</v>
      </c>
      <c r="J27" s="18">
        <v>82395.727333333329</v>
      </c>
      <c r="K27" s="18">
        <v>29005.264333333333</v>
      </c>
      <c r="L27" s="5">
        <v>743.5845333333333</v>
      </c>
      <c r="M27" s="5">
        <v>1301.2729333333334</v>
      </c>
    </row>
    <row r="28" spans="1:13" x14ac:dyDescent="0.15">
      <c r="E28" s="16">
        <v>228378.8673333333</v>
      </c>
      <c r="F28" s="11">
        <v>222637.95733333332</v>
      </c>
      <c r="G28" s="11">
        <v>157027.55733333333</v>
      </c>
      <c r="H28" s="7">
        <v>4540.7864333333337</v>
      </c>
      <c r="I28" s="11">
        <v>1301.2729333333334</v>
      </c>
      <c r="J28" s="11">
        <v>694.37673333333328</v>
      </c>
      <c r="K28" s="11">
        <v>415.53253333333339</v>
      </c>
      <c r="L28" s="7">
        <v>431.9351333333334</v>
      </c>
      <c r="M28" s="7">
        <v>1711.3379333333335</v>
      </c>
    </row>
    <row r="29" spans="1:13" x14ac:dyDescent="0.15">
      <c r="E29" s="16">
        <v>4097.9162333333334</v>
      </c>
      <c r="F29" s="11">
        <v>1473.5002333333334</v>
      </c>
      <c r="G29" s="11">
        <v>2170.6107333333334</v>
      </c>
      <c r="H29" s="7">
        <v>1498.1041333333333</v>
      </c>
      <c r="I29" s="11">
        <v>472.94163333333341</v>
      </c>
      <c r="J29" s="11">
        <v>325.31823333333335</v>
      </c>
      <c r="K29" s="11">
        <v>579.55853333333334</v>
      </c>
      <c r="L29" s="7">
        <v>579.55853333333334</v>
      </c>
      <c r="M29" s="7">
        <v>833.79883333333328</v>
      </c>
    </row>
    <row r="31" spans="1:13" x14ac:dyDescent="0.15">
      <c r="A31" s="1" t="s">
        <v>9</v>
      </c>
      <c r="E31" s="14">
        <v>1157586.1573333333</v>
      </c>
      <c r="F31" s="10">
        <v>1247800.4573333333</v>
      </c>
      <c r="G31" s="10">
        <v>1129701.7373333334</v>
      </c>
      <c r="H31" s="3">
        <v>125862.61733333333</v>
      </c>
      <c r="I31" s="10">
        <v>312852.25733333331</v>
      </c>
      <c r="J31" s="10">
        <v>330895.1173333333</v>
      </c>
      <c r="K31" s="10">
        <v>234119.7773333333</v>
      </c>
      <c r="L31" s="3">
        <v>497.54553333333325</v>
      </c>
      <c r="M31" s="3">
        <v>858.40273333333346</v>
      </c>
    </row>
    <row r="32" spans="1:13" x14ac:dyDescent="0.15">
      <c r="E32" s="15">
        <v>2423046.7473333334</v>
      </c>
      <c r="F32" s="18">
        <v>2589533.1373333335</v>
      </c>
      <c r="G32" s="18">
        <v>2212273.3373333332</v>
      </c>
      <c r="H32" s="5">
        <v>79935.337333333329</v>
      </c>
      <c r="I32" s="18">
        <v>314492.51733333332</v>
      </c>
      <c r="J32" s="18">
        <v>161948.33733333333</v>
      </c>
      <c r="K32" s="18">
        <v>73620.336333333325</v>
      </c>
      <c r="L32" s="5">
        <v>505.74683333333326</v>
      </c>
      <c r="M32" s="5">
        <v>1358.6820333333333</v>
      </c>
    </row>
    <row r="33" spans="1:13" x14ac:dyDescent="0.15">
      <c r="E33" s="15">
        <v>2859355.9073333335</v>
      </c>
      <c r="F33" s="18">
        <v>3419504.6973333331</v>
      </c>
      <c r="G33" s="18">
        <v>2867557.2073333333</v>
      </c>
      <c r="H33" s="5">
        <v>148006.12733333334</v>
      </c>
      <c r="I33" s="18">
        <v>212796.3973333333</v>
      </c>
      <c r="J33" s="18">
        <v>131603.52733333333</v>
      </c>
      <c r="K33" s="18">
        <v>9814.2223333333332</v>
      </c>
      <c r="L33" s="5">
        <v>751.78583333333324</v>
      </c>
      <c r="M33" s="5">
        <v>1268.4677333333334</v>
      </c>
    </row>
    <row r="34" spans="1:13" x14ac:dyDescent="0.15">
      <c r="E34" s="15">
        <v>2538685.0773333334</v>
      </c>
      <c r="F34" s="18">
        <v>3048805.9373333333</v>
      </c>
      <c r="G34" s="18">
        <v>2187669.4373333333</v>
      </c>
      <c r="H34" s="5">
        <v>161128.20733333332</v>
      </c>
      <c r="I34" s="18">
        <v>288248.35733333329</v>
      </c>
      <c r="J34" s="18">
        <v>74850.531333333332</v>
      </c>
      <c r="K34" s="18">
        <v>25396.692333333332</v>
      </c>
      <c r="L34" s="5">
        <v>472.94163333333341</v>
      </c>
      <c r="M34" s="5">
        <v>1604.7210333333337</v>
      </c>
    </row>
    <row r="35" spans="1:13" x14ac:dyDescent="0.15">
      <c r="E35" s="16">
        <v>195573.66733333335</v>
      </c>
      <c r="F35" s="11">
        <v>201314.57733333332</v>
      </c>
      <c r="G35" s="11">
        <v>138984.69733333334</v>
      </c>
      <c r="H35" s="7">
        <v>3294.1888333333332</v>
      </c>
      <c r="I35" s="11">
        <v>497.54553333333325</v>
      </c>
      <c r="J35" s="11">
        <v>440.1364333333334</v>
      </c>
      <c r="K35" s="11">
        <v>333.5195333333333</v>
      </c>
      <c r="L35" s="7">
        <v>563.15593333333334</v>
      </c>
      <c r="M35" s="7">
        <v>1793.3509333333336</v>
      </c>
    </row>
    <row r="36" spans="1:13" x14ac:dyDescent="0.15">
      <c r="E36" s="16">
        <v>1588.3184333333336</v>
      </c>
      <c r="F36" s="11">
        <v>1309.4742333333334</v>
      </c>
      <c r="G36" s="11">
        <v>1817.9548333333335</v>
      </c>
      <c r="H36" s="7">
        <v>1530.9093333333333</v>
      </c>
      <c r="I36" s="11">
        <v>546.75333333333333</v>
      </c>
      <c r="J36" s="11">
        <v>440.1364333333334</v>
      </c>
      <c r="K36" s="11">
        <v>251.50653333333332</v>
      </c>
      <c r="L36" s="7">
        <v>374.52603333333332</v>
      </c>
      <c r="M36" s="7">
        <v>718.98063333333323</v>
      </c>
    </row>
    <row r="38" spans="1:13" x14ac:dyDescent="0.15">
      <c r="A38" s="1" t="s">
        <v>6</v>
      </c>
      <c r="D38" s="1"/>
      <c r="E38" s="14">
        <v>44339.171972652155</v>
      </c>
      <c r="F38" s="10">
        <v>42385.312141363895</v>
      </c>
      <c r="G38" s="10">
        <v>22824.983673576451</v>
      </c>
      <c r="H38" s="3">
        <v>7679.5179199910372</v>
      </c>
      <c r="I38" s="10">
        <v>21797.647069806157</v>
      </c>
      <c r="J38" s="10">
        <v>14120.918938748995</v>
      </c>
      <c r="K38" s="10">
        <v>12047.622263678199</v>
      </c>
      <c r="L38" s="3">
        <v>88.849442242437334</v>
      </c>
      <c r="M38" s="3">
        <v>97.635229880799969</v>
      </c>
    </row>
    <row r="39" spans="1:13" x14ac:dyDescent="0.15">
      <c r="B39" s="1"/>
      <c r="C39" s="1"/>
      <c r="D39" s="1"/>
      <c r="E39" s="15">
        <v>78143.48622503948</v>
      </c>
      <c r="F39" s="18">
        <v>109469.32974463521</v>
      </c>
      <c r="G39" s="18">
        <v>148074.09370930359</v>
      </c>
      <c r="H39" s="5">
        <v>7481.7907397251365</v>
      </c>
      <c r="I39" s="18">
        <v>9564.0891607508838</v>
      </c>
      <c r="J39" s="18">
        <v>7949.6778907694406</v>
      </c>
      <c r="K39" s="18">
        <v>6768.942855030491</v>
      </c>
      <c r="L39" s="5">
        <v>118.27501377722245</v>
      </c>
      <c r="M39" s="5">
        <v>201.53056448132097</v>
      </c>
    </row>
    <row r="40" spans="1:13" x14ac:dyDescent="0.15">
      <c r="B40" s="1"/>
      <c r="C40" s="1"/>
      <c r="D40" s="1"/>
      <c r="E40" s="15">
        <v>110055.08265847735</v>
      </c>
      <c r="F40" s="18">
        <v>175885.94773324576</v>
      </c>
      <c r="G40" s="18">
        <v>136180.26802024976</v>
      </c>
      <c r="H40" s="5">
        <v>6469.3063242166963</v>
      </c>
      <c r="I40" s="18">
        <v>23093.246507934116</v>
      </c>
      <c r="J40" s="18">
        <v>19243.327922103279</v>
      </c>
      <c r="K40" s="18">
        <v>2269.6378924129544</v>
      </c>
      <c r="L40" s="5">
        <v>125.07504532129411</v>
      </c>
      <c r="M40" s="5">
        <v>80.696016971553661</v>
      </c>
    </row>
    <row r="41" spans="1:13" x14ac:dyDescent="0.15">
      <c r="B41" s="1"/>
      <c r="C41" s="1"/>
      <c r="D41" s="1"/>
      <c r="E41" s="15">
        <v>53407.915128287328</v>
      </c>
      <c r="F41" s="18">
        <v>67807.351804159844</v>
      </c>
      <c r="G41" s="18">
        <v>75992.584684252972</v>
      </c>
      <c r="H41" s="5">
        <v>18393.32107646744</v>
      </c>
      <c r="I41" s="18">
        <v>16985.10193756779</v>
      </c>
      <c r="J41" s="18">
        <v>3730.6217169177871</v>
      </c>
      <c r="K41" s="18">
        <v>1935.5078517312006</v>
      </c>
      <c r="L41" s="5">
        <v>117.48200956882442</v>
      </c>
      <c r="M41" s="5">
        <v>206.49365860270174</v>
      </c>
    </row>
    <row r="42" spans="1:13" x14ac:dyDescent="0.15">
      <c r="B42" s="1"/>
      <c r="C42" s="1"/>
      <c r="D42" s="1"/>
      <c r="E42" s="16">
        <v>15865.229838038267</v>
      </c>
      <c r="F42" s="11">
        <v>7421.9432983634852</v>
      </c>
      <c r="G42" s="11">
        <v>6637.3350515415468</v>
      </c>
      <c r="H42" s="7">
        <v>523.29909193085598</v>
      </c>
      <c r="I42" s="11">
        <v>275.03462353474316</v>
      </c>
      <c r="J42" s="11">
        <v>170.0797488775155</v>
      </c>
      <c r="K42" s="11">
        <v>124.83523974800977</v>
      </c>
      <c r="L42" s="7">
        <v>134.69779691523019</v>
      </c>
      <c r="M42" s="7">
        <v>122.32196631138312</v>
      </c>
    </row>
    <row r="43" spans="1:13" x14ac:dyDescent="0.15">
      <c r="B43" s="1"/>
      <c r="C43" s="1"/>
      <c r="D43" s="1"/>
      <c r="E43" s="16">
        <v>730.36760495660985</v>
      </c>
      <c r="F43" s="11">
        <v>431.75191306308182</v>
      </c>
      <c r="G43" s="11">
        <v>201.90754182410373</v>
      </c>
      <c r="H43" s="7">
        <v>166.81042701753913</v>
      </c>
      <c r="I43" s="11">
        <v>877.38338095810423</v>
      </c>
      <c r="J43" s="11">
        <v>85.513326151826234</v>
      </c>
      <c r="K43" s="11">
        <v>122.02213259303521</v>
      </c>
      <c r="L43" s="7">
        <v>97.576016671971573</v>
      </c>
      <c r="M43" s="7">
        <v>100.59073433983333</v>
      </c>
    </row>
    <row r="46" spans="1:13" x14ac:dyDescent="0.15">
      <c r="A46" s="2" t="s">
        <v>88</v>
      </c>
    </row>
    <row r="47" spans="1:13" x14ac:dyDescent="0.15">
      <c r="A47" s="2" t="s">
        <v>98</v>
      </c>
    </row>
  </sheetData>
  <conditionalFormatting sqref="E10:M43">
    <cfRule type="colorScale" priority="1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55A4F-8263-0E4B-BA62-F401A4A18D27}">
  <dimension ref="A1:M42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3" width="8.83203125" style="2"/>
    <col min="4" max="4" width="10.83203125" style="2" customWidth="1"/>
    <col min="5" max="16384" width="8.83203125" style="2"/>
  </cols>
  <sheetData>
    <row r="1" spans="1:13" x14ac:dyDescent="0.15">
      <c r="A1" s="13" t="s">
        <v>3</v>
      </c>
    </row>
    <row r="2" spans="1:13" x14ac:dyDescent="0.15">
      <c r="A2" s="2" t="s">
        <v>44</v>
      </c>
    </row>
    <row r="4" spans="1:13" x14ac:dyDescent="0.15">
      <c r="E4" s="1" t="s">
        <v>183</v>
      </c>
    </row>
    <row r="5" spans="1:13" x14ac:dyDescent="0.15">
      <c r="E5" s="125" t="s">
        <v>218</v>
      </c>
      <c r="F5" s="125" t="s">
        <v>224</v>
      </c>
      <c r="G5" s="125" t="s">
        <v>227</v>
      </c>
      <c r="H5" s="125" t="s">
        <v>228</v>
      </c>
      <c r="I5" s="125" t="s">
        <v>217</v>
      </c>
      <c r="J5" s="125" t="s">
        <v>215</v>
      </c>
      <c r="K5" s="125" t="s">
        <v>229</v>
      </c>
      <c r="L5" s="125" t="s">
        <v>230</v>
      </c>
      <c r="M5" s="127"/>
    </row>
    <row r="6" spans="1:13" x14ac:dyDescent="0.15">
      <c r="E6" s="117" t="s">
        <v>18</v>
      </c>
      <c r="F6" s="117" t="s">
        <v>18</v>
      </c>
      <c r="G6" s="117" t="s">
        <v>18</v>
      </c>
      <c r="H6" s="117" t="s">
        <v>18</v>
      </c>
      <c r="I6" s="117" t="s">
        <v>18</v>
      </c>
      <c r="J6" s="117" t="s">
        <v>18</v>
      </c>
      <c r="K6" s="117" t="s">
        <v>18</v>
      </c>
      <c r="L6" s="117" t="s">
        <v>18</v>
      </c>
      <c r="M6" s="128"/>
    </row>
    <row r="7" spans="1:13" x14ac:dyDescent="0.15">
      <c r="E7" s="117" t="s">
        <v>47</v>
      </c>
      <c r="F7" s="117" t="s">
        <v>47</v>
      </c>
      <c r="G7" s="117" t="s">
        <v>47</v>
      </c>
      <c r="H7" s="117" t="s">
        <v>47</v>
      </c>
      <c r="I7" s="118" t="s">
        <v>79</v>
      </c>
      <c r="J7" s="118" t="s">
        <v>79</v>
      </c>
      <c r="K7" s="118" t="s">
        <v>79</v>
      </c>
      <c r="L7" s="118" t="s">
        <v>79</v>
      </c>
      <c r="M7" s="118"/>
    </row>
    <row r="8" spans="1:13" x14ac:dyDescent="0.15">
      <c r="E8" s="117" t="s">
        <v>80</v>
      </c>
      <c r="F8" s="117" t="s">
        <v>81</v>
      </c>
      <c r="G8" s="117" t="s">
        <v>85</v>
      </c>
      <c r="H8" s="117" t="s">
        <v>82</v>
      </c>
      <c r="I8" s="117" t="s">
        <v>80</v>
      </c>
      <c r="J8" s="117" t="s">
        <v>81</v>
      </c>
      <c r="K8" s="117" t="s">
        <v>85</v>
      </c>
      <c r="L8" s="117" t="s">
        <v>82</v>
      </c>
      <c r="M8" s="118"/>
    </row>
    <row r="9" spans="1:13" x14ac:dyDescent="0.15">
      <c r="E9" s="113" t="s">
        <v>211</v>
      </c>
      <c r="F9" s="113" t="s">
        <v>211</v>
      </c>
      <c r="G9" s="113" t="s">
        <v>211</v>
      </c>
      <c r="H9" s="113" t="s">
        <v>211</v>
      </c>
      <c r="I9" s="113" t="s">
        <v>211</v>
      </c>
      <c r="J9" s="113" t="s">
        <v>211</v>
      </c>
      <c r="K9" s="113" t="s">
        <v>211</v>
      </c>
      <c r="L9" s="113" t="s">
        <v>211</v>
      </c>
      <c r="M9" s="126" t="s">
        <v>74</v>
      </c>
    </row>
    <row r="10" spans="1:13" x14ac:dyDescent="0.15">
      <c r="A10" s="1" t="s">
        <v>5</v>
      </c>
      <c r="B10" s="120" t="s">
        <v>219</v>
      </c>
      <c r="C10" s="122"/>
      <c r="D10" s="93"/>
      <c r="E10" s="15">
        <v>1575606.4426666663</v>
      </c>
      <c r="F10" s="9">
        <v>2340421.7760000001</v>
      </c>
      <c r="G10" s="9">
        <v>2395189.3093333333</v>
      </c>
      <c r="H10" s="5">
        <v>2049212.9093333331</v>
      </c>
      <c r="I10" s="9">
        <v>632253.77599999995</v>
      </c>
      <c r="J10" s="9">
        <v>349247.97599999997</v>
      </c>
      <c r="K10" s="9">
        <v>3394.6219999999998</v>
      </c>
      <c r="L10" s="5">
        <v>29062.982666666667</v>
      </c>
      <c r="M10" s="3">
        <v>1954.2599999999998</v>
      </c>
    </row>
    <row r="11" spans="1:13" x14ac:dyDescent="0.15">
      <c r="B11" s="120" t="s">
        <v>212</v>
      </c>
      <c r="C11" s="122"/>
      <c r="D11" s="93"/>
      <c r="E11" s="15">
        <v>3838929.0426666667</v>
      </c>
      <c r="F11" s="18">
        <v>4671781.5759999994</v>
      </c>
      <c r="G11" s="18">
        <v>5123191.509333333</v>
      </c>
      <c r="H11" s="5">
        <v>3759311.0426666667</v>
      </c>
      <c r="I11" s="18">
        <v>174329.64266666665</v>
      </c>
      <c r="J11" s="18">
        <v>13428.902666666667</v>
      </c>
      <c r="K11" s="18">
        <v>1213.5713333333331</v>
      </c>
      <c r="L11" s="5">
        <v>4019.5026666666668</v>
      </c>
      <c r="M11" s="5">
        <v>3356.0193333333327</v>
      </c>
    </row>
    <row r="12" spans="1:13" x14ac:dyDescent="0.15">
      <c r="B12" s="120" t="s">
        <v>226</v>
      </c>
      <c r="C12" s="122"/>
      <c r="D12" s="93"/>
      <c r="E12" s="15">
        <v>2274797.2426666664</v>
      </c>
      <c r="F12" s="18">
        <v>3120678.1759999995</v>
      </c>
      <c r="G12" s="18">
        <v>2498451.4426666661</v>
      </c>
      <c r="H12" s="5">
        <v>2583618.5759999999</v>
      </c>
      <c r="I12" s="18">
        <v>5930.3346666666666</v>
      </c>
      <c r="J12" s="18">
        <v>868.55999999999972</v>
      </c>
      <c r="K12" s="18">
        <v>677.95933333333323</v>
      </c>
      <c r="L12" s="5">
        <v>624.88066666666668</v>
      </c>
      <c r="M12" s="5">
        <v>4432.068666666667</v>
      </c>
    </row>
    <row r="13" spans="1:13" x14ac:dyDescent="0.15">
      <c r="B13" s="120" t="s">
        <v>213</v>
      </c>
      <c r="C13" s="122"/>
      <c r="D13" s="107"/>
      <c r="E13" s="16">
        <v>1678144.7759999998</v>
      </c>
      <c r="F13" s="11">
        <v>2141859.3093333333</v>
      </c>
      <c r="G13" s="11">
        <v>1450147.7759999998</v>
      </c>
      <c r="H13" s="7">
        <v>1892872.1093333331</v>
      </c>
      <c r="I13" s="11">
        <v>4921.84</v>
      </c>
      <c r="J13" s="11">
        <v>639.35666666666657</v>
      </c>
      <c r="K13" s="11">
        <v>615.2299999999999</v>
      </c>
      <c r="L13" s="7">
        <v>511.48533333333347</v>
      </c>
      <c r="M13" s="7">
        <v>4120.8346666666666</v>
      </c>
    </row>
    <row r="14" spans="1:13" x14ac:dyDescent="0.15">
      <c r="B14" s="120" t="s">
        <v>74</v>
      </c>
      <c r="C14" s="122"/>
      <c r="D14" s="93"/>
      <c r="E14" s="74">
        <v>2726.313333333333</v>
      </c>
      <c r="F14" s="11">
        <v>2904.8506666666667</v>
      </c>
      <c r="G14" s="11">
        <v>4808.4446666666663</v>
      </c>
      <c r="H14" s="7">
        <v>2738.3766666666666</v>
      </c>
      <c r="I14" s="11">
        <v>685.19733333333318</v>
      </c>
      <c r="J14" s="11">
        <v>564.56400000000008</v>
      </c>
      <c r="K14" s="11">
        <v>1215.9840000000002</v>
      </c>
      <c r="L14" s="7">
        <v>398.08999999999992</v>
      </c>
      <c r="M14" s="7">
        <v>1799.8493333333333</v>
      </c>
    </row>
    <row r="15" spans="1:13" x14ac:dyDescent="0.15">
      <c r="B15" s="60"/>
      <c r="C15" s="60"/>
      <c r="D15" s="60"/>
    </row>
    <row r="16" spans="1:13" x14ac:dyDescent="0.15">
      <c r="A16" s="1" t="s">
        <v>7</v>
      </c>
      <c r="B16" s="60"/>
      <c r="C16" s="60"/>
      <c r="D16" s="68"/>
      <c r="E16" s="14">
        <v>1559924.1093333331</v>
      </c>
      <c r="F16" s="10">
        <v>2342351.9093333329</v>
      </c>
      <c r="G16" s="10">
        <v>2196144.3093333333</v>
      </c>
      <c r="H16" s="3">
        <v>1824111.1093333331</v>
      </c>
      <c r="I16" s="10">
        <v>687021.30933333328</v>
      </c>
      <c r="J16" s="10">
        <v>372892.10933333327</v>
      </c>
      <c r="K16" s="10">
        <v>4043.6293333333333</v>
      </c>
      <c r="L16" s="3">
        <v>30968.989333333331</v>
      </c>
      <c r="M16" s="4">
        <v>1828.8013333333331</v>
      </c>
    </row>
    <row r="17" spans="1:13" x14ac:dyDescent="0.15">
      <c r="B17" s="60"/>
      <c r="C17" s="60"/>
      <c r="D17" s="68"/>
      <c r="E17" s="15">
        <v>3611173.3093333328</v>
      </c>
      <c r="F17" s="18">
        <v>4818471.7093333332</v>
      </c>
      <c r="G17" s="18">
        <v>5328750.7093333332</v>
      </c>
      <c r="H17" s="5">
        <v>3788504.3093333328</v>
      </c>
      <c r="I17" s="18">
        <v>212932.30933333331</v>
      </c>
      <c r="J17" s="18">
        <v>16999.649333333335</v>
      </c>
      <c r="K17" s="18">
        <v>1177.381333333333</v>
      </c>
      <c r="L17" s="5">
        <v>4268.007333333333</v>
      </c>
      <c r="M17" s="6">
        <v>3826.4893333333325</v>
      </c>
    </row>
    <row r="18" spans="1:13" x14ac:dyDescent="0.15">
      <c r="B18" s="60"/>
      <c r="C18" s="60"/>
      <c r="D18" s="68"/>
      <c r="E18" s="15">
        <v>2140411.7093333332</v>
      </c>
      <c r="F18" s="18">
        <v>3137084.3093333328</v>
      </c>
      <c r="G18" s="18">
        <v>2429207.9093333329</v>
      </c>
      <c r="H18" s="5">
        <v>2254772.1093333331</v>
      </c>
      <c r="I18" s="18">
        <v>5447.8013333333329</v>
      </c>
      <c r="J18" s="18">
        <v>1112.2393333333332</v>
      </c>
      <c r="K18" s="18">
        <v>699.67333333333329</v>
      </c>
      <c r="L18" s="5">
        <v>721.38733333333334</v>
      </c>
      <c r="M18" s="6">
        <v>3891.6313333333333</v>
      </c>
    </row>
    <row r="19" spans="1:13" x14ac:dyDescent="0.15">
      <c r="A19" s="18"/>
      <c r="D19" s="18"/>
      <c r="E19" s="16">
        <v>1724226.7093333332</v>
      </c>
      <c r="F19" s="11">
        <v>2243191.3093333333</v>
      </c>
      <c r="G19" s="11">
        <v>1310936.9093333334</v>
      </c>
      <c r="H19" s="7">
        <v>1823387.309333333</v>
      </c>
      <c r="I19" s="11">
        <v>4984.5693333333329</v>
      </c>
      <c r="J19" s="11">
        <v>482.5333333333333</v>
      </c>
      <c r="K19" s="11">
        <v>822.71933333333334</v>
      </c>
      <c r="L19" s="7">
        <v>620.05533333333324</v>
      </c>
      <c r="M19" s="8">
        <v>3442.8753333333334</v>
      </c>
    </row>
    <row r="20" spans="1:13" x14ac:dyDescent="0.15">
      <c r="A20" s="18"/>
      <c r="E20" s="74">
        <v>2762.5033333333331</v>
      </c>
      <c r="F20" s="75">
        <v>2574.315333333333</v>
      </c>
      <c r="G20" s="75">
        <v>5281.3273333333327</v>
      </c>
      <c r="H20" s="76">
        <v>2639.4573333333328</v>
      </c>
      <c r="I20" s="75">
        <v>627.29333333333318</v>
      </c>
      <c r="J20" s="75">
        <v>533.19933333333336</v>
      </c>
      <c r="K20" s="75">
        <v>178.53733333333335</v>
      </c>
      <c r="L20" s="76">
        <v>265.39333333333326</v>
      </c>
      <c r="M20" s="73">
        <v>2016.9893333333332</v>
      </c>
    </row>
    <row r="21" spans="1:13" x14ac:dyDescent="0.15">
      <c r="F21" s="19"/>
      <c r="H21" s="12"/>
      <c r="I21" s="12"/>
      <c r="J21" s="12"/>
      <c r="K21" s="12"/>
      <c r="L21" s="19"/>
      <c r="M21" s="1"/>
    </row>
    <row r="22" spans="1:13" x14ac:dyDescent="0.15">
      <c r="A22" s="1" t="s">
        <v>8</v>
      </c>
      <c r="D22" s="18"/>
      <c r="E22" s="14">
        <v>1627237.509333333</v>
      </c>
      <c r="F22" s="10">
        <v>2310504.7093333332</v>
      </c>
      <c r="G22" s="10">
        <v>2384332.3093333333</v>
      </c>
      <c r="H22" s="3">
        <v>2277933.7093333332</v>
      </c>
      <c r="I22" s="10">
        <v>501728.50933333323</v>
      </c>
      <c r="J22" s="10">
        <v>325121.30933333334</v>
      </c>
      <c r="K22" s="10">
        <v>2827.6453333333329</v>
      </c>
      <c r="L22" s="3">
        <v>27784.269333333334</v>
      </c>
      <c r="M22" s="4">
        <v>2523.6493333333328</v>
      </c>
    </row>
    <row r="23" spans="1:13" x14ac:dyDescent="0.15">
      <c r="D23" s="18"/>
      <c r="E23" s="15">
        <v>4010710.9093333329</v>
      </c>
      <c r="F23" s="18">
        <v>4671540.3093333328</v>
      </c>
      <c r="G23" s="18">
        <v>4882166.1093333326</v>
      </c>
      <c r="H23" s="5">
        <v>3787780.509333333</v>
      </c>
      <c r="I23" s="18">
        <v>1906624.309333333</v>
      </c>
      <c r="J23" s="18">
        <v>12005.429333333332</v>
      </c>
      <c r="K23" s="18">
        <v>1358.3313333333331</v>
      </c>
      <c r="L23" s="5">
        <v>3638.3013333333329</v>
      </c>
      <c r="M23" s="6">
        <v>2574.315333333333</v>
      </c>
    </row>
    <row r="24" spans="1:13" x14ac:dyDescent="0.15">
      <c r="D24" s="18"/>
      <c r="E24" s="15">
        <v>2344523.3093333333</v>
      </c>
      <c r="F24" s="18">
        <v>3278949.1093333331</v>
      </c>
      <c r="G24" s="18">
        <v>2623186.3093333328</v>
      </c>
      <c r="H24" s="5">
        <v>2344523.3093333333</v>
      </c>
      <c r="I24" s="18">
        <v>5968.9373333333342</v>
      </c>
      <c r="J24" s="18">
        <v>981.9553333333331</v>
      </c>
      <c r="K24" s="18">
        <v>808.24333333333334</v>
      </c>
      <c r="L24" s="5">
        <v>757.5773333333334</v>
      </c>
      <c r="M24" s="6">
        <v>4130.4853333333331</v>
      </c>
    </row>
    <row r="25" spans="1:13" x14ac:dyDescent="0.15">
      <c r="A25" s="18"/>
      <c r="D25" s="18"/>
      <c r="E25" s="16">
        <v>1698893.7093333332</v>
      </c>
      <c r="F25" s="11">
        <v>2275762.3093333333</v>
      </c>
      <c r="G25" s="11">
        <v>1421678.3093333333</v>
      </c>
      <c r="H25" s="7">
        <v>1816873.1093333331</v>
      </c>
      <c r="I25" s="11">
        <v>5375.4213333333328</v>
      </c>
      <c r="J25" s="11">
        <v>851.67133333333334</v>
      </c>
      <c r="K25" s="11">
        <v>366.72533333333337</v>
      </c>
      <c r="L25" s="7">
        <v>511.4853333333333</v>
      </c>
      <c r="M25" s="8">
        <v>3848.2033333333329</v>
      </c>
    </row>
    <row r="26" spans="1:13" x14ac:dyDescent="0.15">
      <c r="A26" s="18"/>
      <c r="E26" s="74">
        <v>2255.8433333333332</v>
      </c>
      <c r="F26" s="75">
        <v>2943.4533333333329</v>
      </c>
      <c r="G26" s="75">
        <v>4282.4833333333336</v>
      </c>
      <c r="H26" s="76">
        <v>2632.219333333333</v>
      </c>
      <c r="I26" s="75">
        <v>656.24533333333329</v>
      </c>
      <c r="J26" s="75">
        <v>337.77333333333331</v>
      </c>
      <c r="K26" s="75">
        <v>482.5333333333333</v>
      </c>
      <c r="L26" s="76">
        <v>540.4373333333333</v>
      </c>
      <c r="M26" s="73">
        <v>1756.4213333333332</v>
      </c>
    </row>
    <row r="27" spans="1:13" x14ac:dyDescent="0.15">
      <c r="F27" s="64"/>
      <c r="G27" s="18"/>
      <c r="H27" s="18"/>
      <c r="I27" s="18"/>
      <c r="J27" s="18"/>
      <c r="L27" s="64"/>
    </row>
    <row r="28" spans="1:13" x14ac:dyDescent="0.15">
      <c r="A28" s="1" t="s">
        <v>9</v>
      </c>
      <c r="D28" s="18"/>
      <c r="E28" s="14">
        <v>1539657.7093333332</v>
      </c>
      <c r="F28" s="10">
        <v>2368408.7093333332</v>
      </c>
      <c r="G28" s="10">
        <v>2605091.3093333328</v>
      </c>
      <c r="H28" s="3">
        <v>2045593.9093333331</v>
      </c>
      <c r="I28" s="10">
        <v>708011.50933333323</v>
      </c>
      <c r="J28" s="10">
        <v>349730.50933333329</v>
      </c>
      <c r="K28" s="10">
        <v>3312.5913333333328</v>
      </c>
      <c r="L28" s="3">
        <v>28435.689333333332</v>
      </c>
      <c r="M28" s="4">
        <v>1510.3293333333331</v>
      </c>
    </row>
    <row r="29" spans="1:13" x14ac:dyDescent="0.15">
      <c r="D29" s="18"/>
      <c r="E29" s="15">
        <v>3894902.9093333329</v>
      </c>
      <c r="F29" s="18">
        <v>4525332.7093333332</v>
      </c>
      <c r="G29" s="18">
        <v>5158657.7093333332</v>
      </c>
      <c r="H29" s="5">
        <v>3701648.3093333328</v>
      </c>
      <c r="I29" s="18">
        <v>141276.10933333333</v>
      </c>
      <c r="J29" s="18">
        <v>11281.629333333332</v>
      </c>
      <c r="K29" s="18">
        <v>1105.0013333333332</v>
      </c>
      <c r="L29" s="5">
        <v>4152.199333333333</v>
      </c>
      <c r="M29" s="6">
        <v>3667.2533333333331</v>
      </c>
    </row>
    <row r="30" spans="1:13" x14ac:dyDescent="0.15">
      <c r="B30" s="18"/>
      <c r="C30" s="18"/>
      <c r="D30" s="18"/>
      <c r="E30" s="15">
        <v>2339456.7093333332</v>
      </c>
      <c r="F30" s="18">
        <v>2946001.1093333331</v>
      </c>
      <c r="G30" s="18">
        <v>2442960.1093333331</v>
      </c>
      <c r="H30" s="5">
        <v>3151560.3093333328</v>
      </c>
      <c r="I30" s="18">
        <v>6374.2653333333328</v>
      </c>
      <c r="J30" s="18">
        <v>511.4853333333333</v>
      </c>
      <c r="K30" s="18">
        <v>525.9613333333333</v>
      </c>
      <c r="L30" s="5">
        <v>395.67733333333337</v>
      </c>
      <c r="M30" s="6">
        <v>5274.0893333333324</v>
      </c>
    </row>
    <row r="31" spans="1:13" x14ac:dyDescent="0.15">
      <c r="B31" s="18"/>
      <c r="C31" s="18"/>
      <c r="D31" s="18"/>
      <c r="E31" s="16">
        <v>1611313.9093333331</v>
      </c>
      <c r="F31" s="11">
        <v>1906624.309333333</v>
      </c>
      <c r="G31" s="11">
        <v>1617828.1093333331</v>
      </c>
      <c r="H31" s="7">
        <v>2038355.9093333331</v>
      </c>
      <c r="I31" s="11">
        <v>4405.5293333333329</v>
      </c>
      <c r="J31" s="11">
        <v>583.86533333333341</v>
      </c>
      <c r="K31" s="11">
        <v>656.24533333333329</v>
      </c>
      <c r="L31" s="7">
        <v>402.91533333333336</v>
      </c>
      <c r="M31" s="8">
        <v>5071.4253333333327</v>
      </c>
    </row>
    <row r="32" spans="1:13" x14ac:dyDescent="0.15">
      <c r="E32" s="74">
        <v>3160.5933333333328</v>
      </c>
      <c r="F32" s="75">
        <v>3196.7833333333333</v>
      </c>
      <c r="G32" s="75">
        <v>4861.5233333333335</v>
      </c>
      <c r="H32" s="76">
        <v>2943.4533333333329</v>
      </c>
      <c r="I32" s="75">
        <v>772.05333333333306</v>
      </c>
      <c r="J32" s="75">
        <v>822.71933333333334</v>
      </c>
      <c r="K32" s="75">
        <v>2986.8813333333333</v>
      </c>
      <c r="L32" s="76">
        <v>388.43933333333337</v>
      </c>
      <c r="M32" s="73">
        <v>1626.1373333333331</v>
      </c>
    </row>
    <row r="34" spans="1:13" x14ac:dyDescent="0.15">
      <c r="A34" s="1" t="s">
        <v>6</v>
      </c>
      <c r="D34" s="18"/>
      <c r="E34" s="14">
        <v>39095.692416551916</v>
      </c>
      <c r="F34" s="10">
        <v>45900.243441061291</v>
      </c>
      <c r="G34" s="10">
        <v>126011.57351196732</v>
      </c>
      <c r="H34" s="3">
        <v>136258.7047390753</v>
      </c>
      <c r="I34" s="10">
        <v>66552.444966239927</v>
      </c>
      <c r="J34" s="10">
        <v>15195.647809014632</v>
      </c>
      <c r="K34" s="10">
        <v>367.94638576035328</v>
      </c>
      <c r="L34" s="3">
        <v>1109.895898844213</v>
      </c>
      <c r="M34" s="4">
        <v>312.11902716703929</v>
      </c>
    </row>
    <row r="35" spans="1:13" x14ac:dyDescent="0.15">
      <c r="D35" s="18"/>
      <c r="E35" s="15">
        <v>137840.32030394758</v>
      </c>
      <c r="F35" s="18">
        <v>120160.66800895731</v>
      </c>
      <c r="G35" s="18">
        <v>160269.57548314388</v>
      </c>
      <c r="H35" s="5">
        <v>74456.232184557361</v>
      </c>
      <c r="I35" s="18">
        <v>21112.150131040915</v>
      </c>
      <c r="J35" s="18">
        <v>1816.0367331043099</v>
      </c>
      <c r="K35" s="18">
        <v>113.17349605111229</v>
      </c>
      <c r="L35" s="5">
        <v>222.43039474727283</v>
      </c>
      <c r="M35" s="6">
        <v>406.54101250445939</v>
      </c>
    </row>
    <row r="36" spans="1:13" x14ac:dyDescent="0.15">
      <c r="D36" s="18"/>
      <c r="E36" s="15">
        <v>79009.556025063968</v>
      </c>
      <c r="F36" s="18">
        <v>112037.90611164267</v>
      </c>
      <c r="G36" s="18">
        <v>77375.287001919773</v>
      </c>
      <c r="H36" s="5">
        <v>289026.86593426811</v>
      </c>
      <c r="I36" s="18">
        <v>300.44836835105463</v>
      </c>
      <c r="J36" s="18">
        <v>200.45782832568318</v>
      </c>
      <c r="K36" s="18">
        <v>116.41783989084459</v>
      </c>
      <c r="L36" s="5">
        <v>141.47298123745517</v>
      </c>
      <c r="M36" s="6">
        <v>441.80956344834533</v>
      </c>
    </row>
    <row r="37" spans="1:13" x14ac:dyDescent="0.15">
      <c r="A37" s="18"/>
      <c r="D37" s="18"/>
      <c r="E37" s="16">
        <v>45925.213238636636</v>
      </c>
      <c r="F37" s="11">
        <v>124306.08877339617</v>
      </c>
      <c r="G37" s="11">
        <v>93554.100947425701</v>
      </c>
      <c r="H37" s="7">
        <v>80558.430568404568</v>
      </c>
      <c r="I37" s="11">
        <v>306.7473813464681</v>
      </c>
      <c r="J37" s="11">
        <v>137.48848128863747</v>
      </c>
      <c r="K37" s="11">
        <v>156.57597877396353</v>
      </c>
      <c r="L37" s="7">
        <v>103.23807445016571</v>
      </c>
      <c r="M37" s="8">
        <v>501.89704981768375</v>
      </c>
    </row>
    <row r="38" spans="1:13" x14ac:dyDescent="0.15">
      <c r="A38" s="18"/>
      <c r="D38" s="18"/>
      <c r="E38" s="74">
        <v>278.67898211989001</v>
      </c>
      <c r="F38" s="75">
        <v>205.22381660897361</v>
      </c>
      <c r="G38" s="75">
        <v>313.36326685163033</v>
      </c>
      <c r="H38" s="76">
        <v>140.21634382454312</v>
      </c>
      <c r="I38" s="75">
        <v>93.563406607639592</v>
      </c>
      <c r="J38" s="75">
        <v>163.06946637543723</v>
      </c>
      <c r="K38" s="75">
        <v>893.78701619663434</v>
      </c>
      <c r="L38" s="76">
        <v>114.11372975959047</v>
      </c>
      <c r="M38" s="73">
        <v>144.65077282176026</v>
      </c>
    </row>
    <row r="41" spans="1:13" x14ac:dyDescent="0.15">
      <c r="A41" s="2" t="s">
        <v>88</v>
      </c>
    </row>
    <row r="42" spans="1:13" x14ac:dyDescent="0.15">
      <c r="A42" s="2" t="s">
        <v>98</v>
      </c>
    </row>
  </sheetData>
  <conditionalFormatting sqref="D34:D35">
    <cfRule type="colorScale" priority="20">
      <colorScale>
        <cfvo type="num" val="0"/>
        <cfvo type="max"/>
        <color theme="0"/>
        <color theme="0" tint="-0.499984740745262"/>
      </colorScale>
    </cfRule>
  </conditionalFormatting>
  <conditionalFormatting sqref="D16:D17">
    <cfRule type="colorScale" priority="22">
      <colorScale>
        <cfvo type="num" val="0"/>
        <cfvo type="max"/>
        <color theme="0"/>
        <color theme="0" tint="-0.499984740745262"/>
      </colorScale>
    </cfRule>
  </conditionalFormatting>
  <conditionalFormatting sqref="D28:D29">
    <cfRule type="colorScale" priority="24">
      <colorScale>
        <cfvo type="num" val="0"/>
        <cfvo type="max"/>
        <color theme="0"/>
        <color theme="0" tint="-0.499984740745262"/>
      </colorScale>
    </cfRule>
  </conditionalFormatting>
  <conditionalFormatting sqref="D22:D23">
    <cfRule type="colorScale" priority="26">
      <colorScale>
        <cfvo type="num" val="0"/>
        <cfvo type="max"/>
        <color theme="0"/>
        <color theme="0" tint="-0.499984740745262"/>
      </colorScale>
    </cfRule>
  </conditionalFormatting>
  <conditionalFormatting sqref="A19:A20 D18:D19">
    <cfRule type="colorScale" priority="28">
      <colorScale>
        <cfvo type="num" val="0"/>
        <cfvo type="max"/>
        <color theme="0"/>
        <color theme="0" tint="-0.499984740745262"/>
      </colorScale>
    </cfRule>
  </conditionalFormatting>
  <conditionalFormatting sqref="A25:A26 D24:D25">
    <cfRule type="colorScale" priority="30">
      <colorScale>
        <cfvo type="num" val="0"/>
        <cfvo type="max"/>
        <color theme="0"/>
        <color theme="0" tint="-0.499984740745262"/>
      </colorScale>
    </cfRule>
  </conditionalFormatting>
  <conditionalFormatting sqref="B30:D31">
    <cfRule type="colorScale" priority="32">
      <colorScale>
        <cfvo type="num" val="0"/>
        <cfvo type="max"/>
        <color theme="0"/>
        <color theme="0" tint="-0.499984740745262"/>
      </colorScale>
    </cfRule>
  </conditionalFormatting>
  <conditionalFormatting sqref="A37:A38 D36:D38">
    <cfRule type="colorScale" priority="33">
      <colorScale>
        <cfvo type="num" val="0"/>
        <cfvo type="max"/>
        <color theme="0"/>
        <color theme="0" tint="-0.499984740745262"/>
      </colorScale>
    </cfRule>
  </conditionalFormatting>
  <conditionalFormatting sqref="E10:M38">
    <cfRule type="colorScale" priority="1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776C7-7A1A-ED47-ACDD-E5F1330E75BF}">
  <dimension ref="A1:AA22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8" width="8.83203125" style="2" customWidth="1"/>
    <col min="9" max="16384" width="8.83203125" style="2"/>
  </cols>
  <sheetData>
    <row r="1" spans="1:27" x14ac:dyDescent="0.15">
      <c r="A1" s="13" t="s">
        <v>2</v>
      </c>
      <c r="B1" s="13"/>
      <c r="C1" s="13"/>
      <c r="D1" s="13"/>
      <c r="E1" s="13"/>
      <c r="F1" s="13"/>
      <c r="G1" s="13"/>
    </row>
    <row r="2" spans="1:27" x14ac:dyDescent="0.15">
      <c r="A2" s="2" t="s">
        <v>45</v>
      </c>
    </row>
    <row r="4" spans="1:27" x14ac:dyDescent="0.15">
      <c r="I4" s="1" t="s">
        <v>183</v>
      </c>
    </row>
    <row r="5" spans="1:27" x14ac:dyDescent="0.15">
      <c r="I5" s="1" t="s">
        <v>5</v>
      </c>
      <c r="M5" s="1" t="s">
        <v>7</v>
      </c>
      <c r="Q5" s="1" t="s">
        <v>8</v>
      </c>
      <c r="U5" s="1" t="s">
        <v>9</v>
      </c>
      <c r="Y5" s="1" t="s">
        <v>6</v>
      </c>
    </row>
    <row r="6" spans="1:27" x14ac:dyDescent="0.15">
      <c r="H6" s="60" t="s">
        <v>208</v>
      </c>
      <c r="I6" s="73">
        <v>2628.1324</v>
      </c>
      <c r="M6" s="73">
        <v>2847.5637999999999</v>
      </c>
      <c r="Q6" s="73">
        <v>2499.5001999999999</v>
      </c>
      <c r="U6" s="73">
        <v>2537.3331999999996</v>
      </c>
      <c r="Y6" s="73">
        <v>156.78012305870928</v>
      </c>
    </row>
    <row r="8" spans="1:27" x14ac:dyDescent="0.15">
      <c r="J8" s="116" t="s">
        <v>180</v>
      </c>
      <c r="K8" s="116" t="s">
        <v>180</v>
      </c>
    </row>
    <row r="9" spans="1:27" x14ac:dyDescent="0.15">
      <c r="J9" s="134" t="s">
        <v>231</v>
      </c>
      <c r="K9" s="134" t="s">
        <v>231</v>
      </c>
    </row>
    <row r="10" spans="1:27" x14ac:dyDescent="0.15">
      <c r="J10" s="126" t="s">
        <v>232</v>
      </c>
      <c r="K10" s="126" t="s">
        <v>232</v>
      </c>
    </row>
    <row r="11" spans="1:27" x14ac:dyDescent="0.15">
      <c r="A11" s="87" t="s">
        <v>233</v>
      </c>
      <c r="B11" s="94"/>
      <c r="C11" s="94"/>
      <c r="D11" s="119"/>
      <c r="E11" s="87" t="s">
        <v>219</v>
      </c>
      <c r="F11" s="94"/>
      <c r="G11" s="94"/>
      <c r="H11" s="98"/>
      <c r="I11" s="10">
        <v>834091.53999999992</v>
      </c>
      <c r="J11" s="10">
        <v>884787.75999999989</v>
      </c>
      <c r="K11" s="3">
        <v>940528.38</v>
      </c>
      <c r="L11" s="63"/>
      <c r="M11" s="14">
        <v>812148.39999999991</v>
      </c>
      <c r="N11" s="10">
        <v>920350.77999999991</v>
      </c>
      <c r="O11" s="3">
        <v>868897.89999999991</v>
      </c>
      <c r="Q11" s="14">
        <v>825768.27999999991</v>
      </c>
      <c r="R11" s="10">
        <v>890841.03999999992</v>
      </c>
      <c r="S11" s="3">
        <v>983910.21999999986</v>
      </c>
      <c r="U11" s="14">
        <v>864357.94</v>
      </c>
      <c r="V11" s="10">
        <v>843171.46</v>
      </c>
      <c r="W11" s="3">
        <v>968777.0199999999</v>
      </c>
      <c r="Y11" s="14">
        <v>16471.652047252457</v>
      </c>
      <c r="Z11" s="10">
        <v>23146.310539534326</v>
      </c>
      <c r="AA11" s="3">
        <v>36550.563088478761</v>
      </c>
    </row>
    <row r="12" spans="1:27" x14ac:dyDescent="0.15">
      <c r="A12" s="82" t="s">
        <v>233</v>
      </c>
      <c r="B12" s="60"/>
      <c r="C12" s="60"/>
      <c r="D12" s="133"/>
      <c r="E12" s="82" t="s">
        <v>226</v>
      </c>
      <c r="F12" s="60"/>
      <c r="G12" s="60"/>
      <c r="H12" s="91"/>
      <c r="I12" s="9">
        <v>28929.633999999998</v>
      </c>
      <c r="J12" s="9">
        <v>35613.464000000007</v>
      </c>
      <c r="K12" s="5">
        <v>51175.437999999995</v>
      </c>
      <c r="L12" s="12"/>
      <c r="M12" s="15">
        <v>31502.277999999998</v>
      </c>
      <c r="N12" s="18">
        <v>42776.512000000002</v>
      </c>
      <c r="O12" s="5">
        <v>53142.754000000001</v>
      </c>
      <c r="Q12" s="15">
        <v>25524.664000000001</v>
      </c>
      <c r="R12" s="18">
        <v>24541.006000000001</v>
      </c>
      <c r="S12" s="5">
        <v>39371.542000000001</v>
      </c>
      <c r="U12" s="15">
        <v>29761.96</v>
      </c>
      <c r="V12" s="18">
        <v>39522.873999999996</v>
      </c>
      <c r="W12" s="5">
        <v>61012.017999999989</v>
      </c>
      <c r="Y12" s="15">
        <v>1787.5349980173887</v>
      </c>
      <c r="Z12" s="18">
        <v>5620.7724460572535</v>
      </c>
      <c r="AA12" s="5">
        <v>6332.976597224846</v>
      </c>
    </row>
    <row r="13" spans="1:27" x14ac:dyDescent="0.15">
      <c r="A13" s="82" t="s">
        <v>233</v>
      </c>
      <c r="B13" s="60"/>
      <c r="C13" s="60"/>
      <c r="D13" s="133"/>
      <c r="E13" s="82" t="s">
        <v>213</v>
      </c>
      <c r="F13" s="60"/>
      <c r="G13" s="60"/>
      <c r="H13" s="91"/>
      <c r="I13" s="9">
        <v>17579.734</v>
      </c>
      <c r="J13" s="9">
        <v>21791.808000000001</v>
      </c>
      <c r="K13" s="5">
        <v>29207.075999999994</v>
      </c>
      <c r="L13" s="62"/>
      <c r="M13" s="15">
        <v>14704.425999999999</v>
      </c>
      <c r="N13" s="18">
        <v>25827.327999999998</v>
      </c>
      <c r="O13" s="5">
        <v>24314.007999999998</v>
      </c>
      <c r="Q13" s="15">
        <v>15007.089999999998</v>
      </c>
      <c r="R13" s="18">
        <v>15082.755999999999</v>
      </c>
      <c r="S13" s="5">
        <v>31577.944</v>
      </c>
      <c r="U13" s="15">
        <v>23027.685999999998</v>
      </c>
      <c r="V13" s="18">
        <v>24465.34</v>
      </c>
      <c r="W13" s="5">
        <v>31729.276000000002</v>
      </c>
      <c r="Y13" s="15">
        <v>2729.7902284510837</v>
      </c>
      <c r="Z13" s="18">
        <v>3381.996497218558</v>
      </c>
      <c r="AA13" s="5">
        <v>2456.1134106737409</v>
      </c>
    </row>
    <row r="14" spans="1:27" x14ac:dyDescent="0.15">
      <c r="A14" s="82" t="s">
        <v>234</v>
      </c>
      <c r="B14" s="60"/>
      <c r="C14" s="60"/>
      <c r="D14" s="133"/>
      <c r="E14" s="82" t="s">
        <v>212</v>
      </c>
      <c r="F14" s="60"/>
      <c r="G14" s="60"/>
      <c r="H14" s="91"/>
      <c r="I14" s="9">
        <v>37101.561999999998</v>
      </c>
      <c r="J14" s="9">
        <v>49990.003999999994</v>
      </c>
      <c r="K14" s="5">
        <v>68301.175999999992</v>
      </c>
      <c r="L14" s="62"/>
      <c r="M14" s="15">
        <v>40657.864000000001</v>
      </c>
      <c r="N14" s="18">
        <v>45349.156000000003</v>
      </c>
      <c r="O14" s="5">
        <v>65930.30799999999</v>
      </c>
      <c r="Q14" s="15">
        <v>35890.906000000003</v>
      </c>
      <c r="R14" s="18">
        <v>58742.037999999993</v>
      </c>
      <c r="S14" s="5">
        <v>65703.31</v>
      </c>
      <c r="U14" s="15">
        <v>34755.916000000005</v>
      </c>
      <c r="V14" s="18">
        <v>45878.817999999999</v>
      </c>
      <c r="W14" s="5">
        <v>73269.909999999989</v>
      </c>
      <c r="Y14" s="15">
        <v>1826.0382418754282</v>
      </c>
      <c r="Z14" s="18">
        <v>4391.0633778931251</v>
      </c>
      <c r="AA14" s="5">
        <v>2523.5777218657868</v>
      </c>
    </row>
    <row r="15" spans="1:27" x14ac:dyDescent="0.15">
      <c r="A15" s="82" t="s">
        <v>234</v>
      </c>
      <c r="B15" s="60"/>
      <c r="C15" s="60"/>
      <c r="D15" s="133"/>
      <c r="E15" s="82" t="s">
        <v>226</v>
      </c>
      <c r="F15" s="60"/>
      <c r="G15" s="60"/>
      <c r="H15" s="91"/>
      <c r="I15" s="9">
        <v>7019.2826000000005</v>
      </c>
      <c r="J15" s="9">
        <v>5571.5397999999986</v>
      </c>
      <c r="K15" s="5">
        <v>8063.4733999999989</v>
      </c>
      <c r="L15" s="62"/>
      <c r="M15" s="15">
        <v>7516.1559999999999</v>
      </c>
      <c r="N15" s="18">
        <v>5586.6729999999998</v>
      </c>
      <c r="O15" s="5">
        <v>12358.779999999999</v>
      </c>
      <c r="Q15" s="15">
        <v>7364.8240000000005</v>
      </c>
      <c r="R15" s="18">
        <v>5321.8419999999996</v>
      </c>
      <c r="S15" s="5">
        <v>7213.4919999999993</v>
      </c>
      <c r="U15" s="15">
        <v>6176.8678</v>
      </c>
      <c r="V15" s="18">
        <v>5806.1043999999993</v>
      </c>
      <c r="W15" s="5">
        <v>4618.1481999999996</v>
      </c>
      <c r="Y15" s="15">
        <v>439.75119636598669</v>
      </c>
      <c r="Z15" s="18">
        <v>181.53168662258014</v>
      </c>
      <c r="AA15" s="5">
        <v>2277.8052016275724</v>
      </c>
    </row>
    <row r="16" spans="1:27" x14ac:dyDescent="0.15">
      <c r="A16" s="82" t="s">
        <v>234</v>
      </c>
      <c r="B16" s="60"/>
      <c r="C16" s="60"/>
      <c r="D16" s="133"/>
      <c r="E16" s="82" t="s">
        <v>213</v>
      </c>
      <c r="F16" s="60"/>
      <c r="G16" s="60"/>
      <c r="H16" s="91"/>
      <c r="I16" s="9">
        <v>2186.7474000000002</v>
      </c>
      <c r="J16" s="9">
        <v>2981.2403999999997</v>
      </c>
      <c r="K16" s="5">
        <v>2275.0244000000002</v>
      </c>
      <c r="L16" s="62"/>
      <c r="M16" s="15">
        <v>1826.0728000000001</v>
      </c>
      <c r="N16" s="18">
        <v>3112.3948</v>
      </c>
      <c r="O16" s="5">
        <v>2022.8044</v>
      </c>
      <c r="Q16" s="15">
        <v>2348.1682000000001</v>
      </c>
      <c r="R16" s="18">
        <v>3135.0945999999994</v>
      </c>
      <c r="S16" s="5">
        <v>2839.9971999999998</v>
      </c>
      <c r="U16" s="15">
        <v>2386.0011999999997</v>
      </c>
      <c r="V16" s="18">
        <v>2696.2318000000005</v>
      </c>
      <c r="W16" s="5">
        <v>1962.2715999999998</v>
      </c>
      <c r="Y16" s="15">
        <v>212.0897262172123</v>
      </c>
      <c r="Z16" s="18">
        <v>181.24568637648605</v>
      </c>
      <c r="AA16" s="5">
        <v>304.0729193350175</v>
      </c>
    </row>
    <row r="17" spans="1:27" x14ac:dyDescent="0.15">
      <c r="A17" s="83" t="s">
        <v>235</v>
      </c>
      <c r="B17" s="96"/>
      <c r="C17" s="96"/>
      <c r="D17" s="84"/>
      <c r="E17" s="83" t="s">
        <v>213</v>
      </c>
      <c r="F17" s="96"/>
      <c r="G17" s="96"/>
      <c r="H17" s="90"/>
      <c r="I17" s="11">
        <v>1384.6877999999999</v>
      </c>
      <c r="J17" s="11">
        <v>1752.9289999999999</v>
      </c>
      <c r="K17" s="7">
        <v>1437.6539999999998</v>
      </c>
      <c r="M17" s="16">
        <v>1235.8779999999999</v>
      </c>
      <c r="N17" s="11">
        <v>1478.0092000000002</v>
      </c>
      <c r="O17" s="7">
        <v>1228.3114</v>
      </c>
      <c r="Q17" s="16">
        <v>1470.4425999999999</v>
      </c>
      <c r="R17" s="11">
        <v>1682.3074000000001</v>
      </c>
      <c r="S17" s="7">
        <v>1553.6752000000001</v>
      </c>
      <c r="U17" s="16">
        <v>1447.7428000000002</v>
      </c>
      <c r="V17" s="11">
        <v>2098.4704000000002</v>
      </c>
      <c r="W17" s="7">
        <v>1530.9754</v>
      </c>
      <c r="Y17" s="16">
        <v>133.45331679133679</v>
      </c>
      <c r="Z17" s="11">
        <v>213.54900881265439</v>
      </c>
      <c r="AA17" s="7">
        <v>152.4320993334737</v>
      </c>
    </row>
    <row r="18" spans="1:27" x14ac:dyDescent="0.15">
      <c r="K18" s="135" t="s">
        <v>16</v>
      </c>
    </row>
    <row r="21" spans="1:27" x14ac:dyDescent="0.15">
      <c r="A21" s="2" t="s">
        <v>88</v>
      </c>
    </row>
    <row r="22" spans="1:27" x14ac:dyDescent="0.15">
      <c r="A22" s="2" t="s">
        <v>98</v>
      </c>
    </row>
  </sheetData>
  <conditionalFormatting sqref="L13:L16">
    <cfRule type="colorScale" priority="4">
      <colorScale>
        <cfvo type="num" val="0"/>
        <cfvo type="max"/>
        <color theme="0"/>
        <color theme="7"/>
      </colorScale>
    </cfRule>
  </conditionalFormatting>
  <conditionalFormatting sqref="I7:K7 I9 I6 I11:K17 I8:J8">
    <cfRule type="colorScale" priority="3">
      <colorScale>
        <cfvo type="num" val="0"/>
        <cfvo type="max"/>
        <color theme="0"/>
        <color theme="5"/>
      </colorScale>
    </cfRule>
  </conditionalFormatting>
  <conditionalFormatting sqref="M7:O9 M6 Q7:S9 Q6 U7:W9 U6 U11:W17 Q11:S17 M11:O17">
    <cfRule type="colorScale" priority="2">
      <colorScale>
        <cfvo type="num" val="0"/>
        <cfvo type="max"/>
        <color theme="0"/>
        <color theme="5"/>
      </colorScale>
    </cfRule>
  </conditionalFormatting>
  <conditionalFormatting sqref="K8">
    <cfRule type="colorScale" priority="1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33DF6-9D1F-DF4F-BB3F-EFAE94EFA4C2}">
  <dimension ref="A1:X38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16384" width="8.83203125" style="2"/>
  </cols>
  <sheetData>
    <row r="1" spans="1:24" x14ac:dyDescent="0.15">
      <c r="A1" s="1" t="s">
        <v>254</v>
      </c>
    </row>
    <row r="2" spans="1:24" x14ac:dyDescent="0.15">
      <c r="A2" s="2" t="s">
        <v>21</v>
      </c>
    </row>
    <row r="4" spans="1:24" x14ac:dyDescent="0.15">
      <c r="C4" s="1" t="s">
        <v>183</v>
      </c>
    </row>
    <row r="5" spans="1:24" x14ac:dyDescent="0.15">
      <c r="B5" s="1" t="s">
        <v>51</v>
      </c>
      <c r="C5" s="1"/>
      <c r="G5" s="1"/>
      <c r="H5" s="1" t="s">
        <v>61</v>
      </c>
      <c r="N5" s="1" t="s">
        <v>62</v>
      </c>
      <c r="T5" s="1" t="s">
        <v>63</v>
      </c>
    </row>
    <row r="6" spans="1:24" x14ac:dyDescent="0.15">
      <c r="A6" s="1" t="s">
        <v>5</v>
      </c>
      <c r="B6" s="39" t="s">
        <v>128</v>
      </c>
      <c r="C6" s="10">
        <v>229296.92423333332</v>
      </c>
      <c r="D6" s="10">
        <v>251010.37756666663</v>
      </c>
      <c r="E6" s="10">
        <v>146157.25423333334</v>
      </c>
      <c r="F6" s="3">
        <v>63531.850233333338</v>
      </c>
      <c r="H6" s="39" t="s">
        <v>138</v>
      </c>
      <c r="I6" s="10">
        <v>1047265.5675666666</v>
      </c>
      <c r="J6" s="10">
        <v>606425.32423333335</v>
      </c>
      <c r="K6" s="10">
        <v>271866.72090000001</v>
      </c>
      <c r="L6" s="3">
        <v>43846.890566666669</v>
      </c>
      <c r="N6" s="39" t="s">
        <v>138</v>
      </c>
      <c r="O6" s="10">
        <v>1002981.5509</v>
      </c>
      <c r="P6" s="10">
        <v>534142.38089999999</v>
      </c>
      <c r="Q6" s="10">
        <v>176441.80756666668</v>
      </c>
      <c r="R6" s="3">
        <v>23190.539566666666</v>
      </c>
      <c r="T6" s="39" t="s">
        <v>133</v>
      </c>
      <c r="U6" s="10">
        <v>58303.479233333332</v>
      </c>
      <c r="V6" s="10">
        <v>155871.16756666667</v>
      </c>
      <c r="W6" s="10">
        <v>325293.24423333333</v>
      </c>
      <c r="X6" s="3">
        <v>463287.95423333329</v>
      </c>
    </row>
    <row r="7" spans="1:24" x14ac:dyDescent="0.15">
      <c r="B7" s="40" t="s">
        <v>141</v>
      </c>
      <c r="C7" s="18">
        <v>757562.3875666667</v>
      </c>
      <c r="D7" s="18">
        <v>599282.74089999998</v>
      </c>
      <c r="E7" s="18">
        <v>464430.76756666671</v>
      </c>
      <c r="F7" s="5">
        <v>417004.01423333335</v>
      </c>
      <c r="H7" s="40" t="s">
        <v>139</v>
      </c>
      <c r="I7" s="18">
        <v>355292.09423333331</v>
      </c>
      <c r="J7" s="18">
        <v>179870.24756666669</v>
      </c>
      <c r="K7" s="18">
        <v>60531.965233333336</v>
      </c>
      <c r="L7" s="5">
        <v>6971.1613333333335</v>
      </c>
      <c r="N7" s="40" t="s">
        <v>139</v>
      </c>
      <c r="O7" s="18">
        <v>291294.54756666662</v>
      </c>
      <c r="P7" s="18">
        <v>141586.00090000001</v>
      </c>
      <c r="Q7" s="18">
        <v>48418.143899999995</v>
      </c>
      <c r="R7" s="5">
        <v>9108.2222666666657</v>
      </c>
      <c r="T7" s="40" t="s">
        <v>130</v>
      </c>
      <c r="U7" s="18">
        <v>41332.701233333333</v>
      </c>
      <c r="V7" s="18">
        <v>141586.00090000001</v>
      </c>
      <c r="W7" s="18">
        <v>315293.62756666663</v>
      </c>
      <c r="X7" s="5">
        <v>467287.80089999997</v>
      </c>
    </row>
    <row r="8" spans="1:24" x14ac:dyDescent="0.15">
      <c r="B8" s="40" t="s">
        <v>142</v>
      </c>
      <c r="C8" s="18">
        <v>902413.97756666655</v>
      </c>
      <c r="D8" s="18">
        <v>1021837.9709000001</v>
      </c>
      <c r="E8" s="18">
        <v>968125.74423333327</v>
      </c>
      <c r="F8" s="5">
        <v>994410.45090000005</v>
      </c>
      <c r="H8" s="40" t="s">
        <v>140</v>
      </c>
      <c r="I8" s="18">
        <v>72388.65356666666</v>
      </c>
      <c r="J8" s="18">
        <v>50989.473900000005</v>
      </c>
      <c r="K8" s="18">
        <v>13945.179700000001</v>
      </c>
      <c r="L8" s="5">
        <v>7513.9976666666662</v>
      </c>
      <c r="N8" s="40" t="s">
        <v>140</v>
      </c>
      <c r="O8" s="18">
        <v>60674.816899999991</v>
      </c>
      <c r="P8" s="18">
        <v>45646.821566666666</v>
      </c>
      <c r="Q8" s="18">
        <v>5696.9244666666682</v>
      </c>
      <c r="R8" s="5">
        <v>1817.0731999999998</v>
      </c>
      <c r="T8" s="40" t="s">
        <v>134</v>
      </c>
      <c r="U8" s="18">
        <v>26304.705900000001</v>
      </c>
      <c r="V8" s="18">
        <v>51589.450899999996</v>
      </c>
      <c r="W8" s="18">
        <v>79531.236899999989</v>
      </c>
      <c r="X8" s="5">
        <v>107873.00756666665</v>
      </c>
    </row>
    <row r="9" spans="1:24" x14ac:dyDescent="0.15">
      <c r="B9" s="36">
        <v>0</v>
      </c>
      <c r="C9" s="18">
        <v>1077550.1209</v>
      </c>
      <c r="D9" s="18">
        <v>1117262.8842333334</v>
      </c>
      <c r="E9" s="18">
        <v>1254686.1875666666</v>
      </c>
      <c r="F9" s="5">
        <v>1199831.1475666666</v>
      </c>
      <c r="H9" s="36">
        <v>0</v>
      </c>
      <c r="I9" s="16">
        <v>139.99463333333338</v>
      </c>
      <c r="J9" s="11">
        <v>262.84706666666671</v>
      </c>
      <c r="K9" s="11">
        <v>299.98850000000004</v>
      </c>
      <c r="L9" s="7">
        <v>91.425066666666737</v>
      </c>
      <c r="N9" s="36">
        <v>0</v>
      </c>
      <c r="O9" s="16">
        <v>139.99463333333338</v>
      </c>
      <c r="P9" s="11">
        <v>205.70640000000003</v>
      </c>
      <c r="Q9" s="11">
        <v>108.56726666666675</v>
      </c>
      <c r="R9" s="7">
        <v>205.70640000000003</v>
      </c>
      <c r="T9" s="36">
        <v>0</v>
      </c>
      <c r="U9" s="16">
        <v>84759.607900000003</v>
      </c>
      <c r="V9" s="11">
        <v>42361.23323333334</v>
      </c>
      <c r="W9" s="11">
        <v>41161.279233333335</v>
      </c>
      <c r="X9" s="7">
        <v>29676.005233333333</v>
      </c>
    </row>
    <row r="10" spans="1:24" x14ac:dyDescent="0.15">
      <c r="B10" s="2" t="s">
        <v>94</v>
      </c>
      <c r="H10" s="2" t="s">
        <v>96</v>
      </c>
      <c r="I10" s="23"/>
      <c r="N10" s="2" t="s">
        <v>96</v>
      </c>
      <c r="T10" s="2" t="s">
        <v>99</v>
      </c>
    </row>
    <row r="11" spans="1:24" x14ac:dyDescent="0.15">
      <c r="A11" s="1" t="s">
        <v>7</v>
      </c>
      <c r="B11" s="23"/>
      <c r="C11" s="14">
        <v>195012.52423333333</v>
      </c>
      <c r="D11" s="10">
        <v>243867.79423333332</v>
      </c>
      <c r="E11" s="10">
        <v>122158.17423333334</v>
      </c>
      <c r="F11" s="3">
        <v>88730.88423333333</v>
      </c>
      <c r="I11" s="14">
        <v>905556.71423333336</v>
      </c>
      <c r="J11" s="10">
        <v>577283.58423333336</v>
      </c>
      <c r="K11" s="10">
        <v>362148.97423333331</v>
      </c>
      <c r="L11" s="3">
        <v>65674.625233333325</v>
      </c>
      <c r="O11" s="14">
        <v>773561.7742333333</v>
      </c>
      <c r="P11" s="10">
        <v>572140.92423333332</v>
      </c>
      <c r="Q11" s="10">
        <v>152157.02423333333</v>
      </c>
      <c r="R11" s="3">
        <v>14590.869233333333</v>
      </c>
      <c r="U11" s="14">
        <v>47761.026233333338</v>
      </c>
      <c r="V11" s="10">
        <v>148728.58423333333</v>
      </c>
      <c r="W11" s="10">
        <v>307293.93423333333</v>
      </c>
      <c r="X11" s="3">
        <v>434146.2142333333</v>
      </c>
    </row>
    <row r="12" spans="1:24" x14ac:dyDescent="0.15">
      <c r="C12" s="15">
        <v>708421.41423333331</v>
      </c>
      <c r="D12" s="18">
        <v>633852.84423333337</v>
      </c>
      <c r="E12" s="18">
        <v>381862.50423333334</v>
      </c>
      <c r="F12" s="5">
        <v>436717.54423333332</v>
      </c>
      <c r="I12" s="15">
        <v>352720.76423333335</v>
      </c>
      <c r="J12" s="18">
        <v>131586.38423333335</v>
      </c>
      <c r="K12" s="18">
        <v>61646.208233333331</v>
      </c>
      <c r="L12" s="5">
        <v>13048.071233333332</v>
      </c>
      <c r="O12" s="15">
        <v>249867.56423333331</v>
      </c>
      <c r="P12" s="18">
        <v>156442.57423333335</v>
      </c>
      <c r="Q12" s="18">
        <v>47503.893233333336</v>
      </c>
      <c r="R12" s="5">
        <v>439.9831333333334</v>
      </c>
      <c r="U12" s="15">
        <v>76817.055233333318</v>
      </c>
      <c r="V12" s="18">
        <v>142728.81423333334</v>
      </c>
      <c r="W12" s="18">
        <v>381005.3942333333</v>
      </c>
      <c r="X12" s="5">
        <v>537856.5242333333</v>
      </c>
    </row>
    <row r="13" spans="1:24" x14ac:dyDescent="0.15">
      <c r="C13" s="15">
        <v>842987.68423333333</v>
      </c>
      <c r="D13" s="18">
        <v>908985.15423333331</v>
      </c>
      <c r="E13" s="18">
        <v>962983.08423333336</v>
      </c>
      <c r="F13" s="5">
        <v>961268.86423333338</v>
      </c>
      <c r="I13" s="15">
        <v>58389.19023333332</v>
      </c>
      <c r="J13" s="18">
        <v>16476.511233333335</v>
      </c>
      <c r="K13" s="18">
        <v>7511.1406333333334</v>
      </c>
      <c r="L13" s="5">
        <v>1605.6527333333336</v>
      </c>
      <c r="O13" s="15">
        <v>40732.724233333334</v>
      </c>
      <c r="P13" s="18">
        <v>66446.02423333333</v>
      </c>
      <c r="Q13" s="18">
        <v>13562.337233333334</v>
      </c>
      <c r="R13" s="5">
        <v>-134.28056666666663</v>
      </c>
      <c r="U13" s="15">
        <v>36275.752233333333</v>
      </c>
      <c r="V13" s="18">
        <v>54789.328233333341</v>
      </c>
      <c r="W13" s="18">
        <v>111872.85423333335</v>
      </c>
      <c r="X13" s="5">
        <v>97301.984233333322</v>
      </c>
    </row>
    <row r="14" spans="1:24" x14ac:dyDescent="0.15">
      <c r="C14" s="16">
        <v>1149833.0642333333</v>
      </c>
      <c r="D14" s="11">
        <v>972411.29423333332</v>
      </c>
      <c r="E14" s="11">
        <v>1243258.0542333333</v>
      </c>
      <c r="F14" s="7">
        <v>1125833.9842333333</v>
      </c>
      <c r="I14" s="16">
        <v>-39.998466666666637</v>
      </c>
      <c r="J14" s="11">
        <v>-202.84936666666664</v>
      </c>
      <c r="K14" s="11">
        <v>319.98773333333338</v>
      </c>
      <c r="L14" s="7">
        <v>11.42813333333336</v>
      </c>
      <c r="O14" s="16">
        <v>362.84323333333339</v>
      </c>
      <c r="P14" s="11">
        <v>354.27213333333339</v>
      </c>
      <c r="Q14" s="11">
        <v>-48.569566666666645</v>
      </c>
      <c r="R14" s="7">
        <v>79.996933333333331</v>
      </c>
      <c r="U14" s="16">
        <v>107587.30423333333</v>
      </c>
      <c r="V14" s="11">
        <v>61474.786233333332</v>
      </c>
      <c r="W14" s="11">
        <v>43132.63223333333</v>
      </c>
      <c r="X14" s="7">
        <v>54017.929233333336</v>
      </c>
    </row>
    <row r="16" spans="1:24" x14ac:dyDescent="0.15">
      <c r="A16" s="1" t="s">
        <v>8</v>
      </c>
      <c r="C16" s="14">
        <v>264438.43423333333</v>
      </c>
      <c r="D16" s="10">
        <v>171870.55423333333</v>
      </c>
      <c r="E16" s="10">
        <v>186441.42423333335</v>
      </c>
      <c r="F16" s="3">
        <v>24019.079233333334</v>
      </c>
      <c r="I16" s="14">
        <v>1291256.2142333332</v>
      </c>
      <c r="J16" s="10">
        <v>647566.60423333338</v>
      </c>
      <c r="K16" s="10">
        <v>248153.34423333331</v>
      </c>
      <c r="L16" s="3">
        <v>34475.821233333336</v>
      </c>
      <c r="O16" s="14">
        <v>957840.42423333332</v>
      </c>
      <c r="P16" s="10">
        <v>558427.16423333331</v>
      </c>
      <c r="Q16" s="10">
        <v>188155.64423333335</v>
      </c>
      <c r="R16" s="3">
        <v>37732.839233333332</v>
      </c>
      <c r="U16" s="14">
        <v>51789.443233333332</v>
      </c>
      <c r="V16" s="10">
        <v>162442.34423333334</v>
      </c>
      <c r="W16" s="10">
        <v>303008.38423333335</v>
      </c>
      <c r="X16" s="3">
        <v>476144.60423333332</v>
      </c>
    </row>
    <row r="17" spans="1:24" x14ac:dyDescent="0.15">
      <c r="C17" s="15">
        <v>747848.47423333337</v>
      </c>
      <c r="D17" s="18">
        <v>573855.1442333333</v>
      </c>
      <c r="E17" s="18">
        <v>471001.94423333334</v>
      </c>
      <c r="F17" s="5">
        <v>387862.2742333333</v>
      </c>
      <c r="I17" s="15">
        <v>391290.7142333333</v>
      </c>
      <c r="J17" s="18">
        <v>216440.27423333333</v>
      </c>
      <c r="K17" s="18">
        <v>42875.499233333336</v>
      </c>
      <c r="L17" s="5">
        <v>3954.1341333333335</v>
      </c>
      <c r="O17" s="15">
        <v>320150.5842333333</v>
      </c>
      <c r="P17" s="18">
        <v>158156.79423333335</v>
      </c>
      <c r="Q17" s="18">
        <v>19476.396233333333</v>
      </c>
      <c r="R17" s="5">
        <v>25047.611233333333</v>
      </c>
      <c r="U17" s="15">
        <v>19304.974233333334</v>
      </c>
      <c r="V17" s="18">
        <v>159013.90423333333</v>
      </c>
      <c r="W17" s="18">
        <v>215583.16423333334</v>
      </c>
      <c r="X17" s="5">
        <v>405004.47423333331</v>
      </c>
    </row>
    <row r="18" spans="1:24" x14ac:dyDescent="0.15">
      <c r="C18" s="15">
        <v>1008409.9142333333</v>
      </c>
      <c r="D18" s="18">
        <v>1040980.0942333334</v>
      </c>
      <c r="E18" s="18">
        <v>1022980.7842333333</v>
      </c>
      <c r="F18" s="5">
        <v>935555.56423333334</v>
      </c>
      <c r="I18" s="15">
        <v>40047.03623333334</v>
      </c>
      <c r="J18" s="18">
        <v>50332.356233333339</v>
      </c>
      <c r="K18" s="18">
        <v>29847.427233333332</v>
      </c>
      <c r="L18" s="5">
        <v>859.96703333333346</v>
      </c>
      <c r="O18" s="15">
        <v>57274.947233333325</v>
      </c>
      <c r="P18" s="18">
        <v>18019.309233333333</v>
      </c>
      <c r="Q18" s="18">
        <v>1159.9555333333335</v>
      </c>
      <c r="R18" s="5">
        <v>302.84553333333332</v>
      </c>
      <c r="U18" s="15">
        <v>21876.304233333332</v>
      </c>
      <c r="V18" s="18">
        <v>39532.770233333336</v>
      </c>
      <c r="W18" s="18">
        <v>60103.410233333321</v>
      </c>
      <c r="X18" s="5">
        <v>98159.094233333322</v>
      </c>
    </row>
    <row r="19" spans="1:24" x14ac:dyDescent="0.15">
      <c r="C19" s="16">
        <v>1026409.2242333334</v>
      </c>
      <c r="D19" s="11">
        <v>1154975.7242333333</v>
      </c>
      <c r="E19" s="11">
        <v>1186688.7942333333</v>
      </c>
      <c r="F19" s="7">
        <v>1232115.6242333334</v>
      </c>
      <c r="I19" s="16">
        <v>-134.28056666666663</v>
      </c>
      <c r="J19" s="11">
        <v>345.70103333333338</v>
      </c>
      <c r="K19" s="11">
        <v>259.99003333333337</v>
      </c>
      <c r="L19" s="7">
        <v>122.85243333333337</v>
      </c>
      <c r="O19" s="16">
        <v>242.84783333333337</v>
      </c>
      <c r="P19" s="11">
        <v>225.70563333333337</v>
      </c>
      <c r="Q19" s="11">
        <v>139.99463333333338</v>
      </c>
      <c r="R19" s="7">
        <v>139.99463333333338</v>
      </c>
      <c r="U19" s="16">
        <v>68160.244233333331</v>
      </c>
      <c r="V19" s="11">
        <v>39104.215233333336</v>
      </c>
      <c r="W19" s="11">
        <v>24276.212233333335</v>
      </c>
      <c r="X19" s="7">
        <v>9019.6542333333327</v>
      </c>
    </row>
    <row r="21" spans="1:24" x14ac:dyDescent="0.15">
      <c r="A21" s="1" t="s">
        <v>9</v>
      </c>
      <c r="C21" s="14">
        <v>228439.81423333331</v>
      </c>
      <c r="D21" s="10">
        <v>337292.78423333331</v>
      </c>
      <c r="E21" s="10">
        <v>129872.16423333334</v>
      </c>
      <c r="F21" s="3">
        <v>77845.587233333325</v>
      </c>
      <c r="I21" s="14">
        <v>944983.7742333333</v>
      </c>
      <c r="J21" s="10">
        <v>594425.78423333331</v>
      </c>
      <c r="K21" s="10">
        <v>205297.84423333334</v>
      </c>
      <c r="L21" s="3">
        <v>31390.225233333334</v>
      </c>
      <c r="O21" s="14">
        <v>1277542.4542333332</v>
      </c>
      <c r="P21" s="10">
        <v>471859.05423333333</v>
      </c>
      <c r="Q21" s="10">
        <v>189012.75423333334</v>
      </c>
      <c r="R21" s="3">
        <v>17247.910233333336</v>
      </c>
      <c r="U21" s="14">
        <v>75359.968233333333</v>
      </c>
      <c r="V21" s="10">
        <v>156442.57423333335</v>
      </c>
      <c r="W21" s="10">
        <v>365577.41423333331</v>
      </c>
      <c r="X21" s="3">
        <v>479573.04423333332</v>
      </c>
    </row>
    <row r="22" spans="1:24" x14ac:dyDescent="0.15">
      <c r="C22" s="15">
        <v>816417.2742333333</v>
      </c>
      <c r="D22" s="18">
        <v>590140.23423333338</v>
      </c>
      <c r="E22" s="18">
        <v>540427.85423333338</v>
      </c>
      <c r="F22" s="5">
        <v>426432.22423333331</v>
      </c>
      <c r="I22" s="15">
        <v>321864.80423333333</v>
      </c>
      <c r="J22" s="18">
        <v>191584.08423333336</v>
      </c>
      <c r="K22" s="18">
        <v>77074.188233333334</v>
      </c>
      <c r="L22" s="5">
        <v>3911.2786333333333</v>
      </c>
      <c r="O22" s="15">
        <v>303865.49423333333</v>
      </c>
      <c r="P22" s="18">
        <v>110158.63423333335</v>
      </c>
      <c r="Q22" s="18">
        <v>78274.142233333332</v>
      </c>
      <c r="R22" s="5">
        <v>1837.0724333333335</v>
      </c>
      <c r="U22" s="15">
        <v>27876.074233333333</v>
      </c>
      <c r="V22" s="18">
        <v>123015.28423333334</v>
      </c>
      <c r="W22" s="18">
        <v>349292.32423333335</v>
      </c>
      <c r="X22" s="5">
        <v>459002.40423333331</v>
      </c>
    </row>
    <row r="23" spans="1:24" x14ac:dyDescent="0.15">
      <c r="C23" s="15">
        <v>855844.33423333336</v>
      </c>
      <c r="D23" s="18">
        <v>1115548.6642333334</v>
      </c>
      <c r="E23" s="18">
        <v>918413.36423333338</v>
      </c>
      <c r="F23" s="5">
        <v>1086406.9242333334</v>
      </c>
      <c r="I23" s="15">
        <v>118729.73423333334</v>
      </c>
      <c r="J23" s="18">
        <v>86159.554233333329</v>
      </c>
      <c r="K23" s="18">
        <v>4476.9712333333337</v>
      </c>
      <c r="L23" s="5">
        <v>20076.373233333332</v>
      </c>
      <c r="O23" s="15">
        <v>84016.779233333335</v>
      </c>
      <c r="P23" s="18">
        <v>52475.131233333334</v>
      </c>
      <c r="Q23" s="18">
        <v>2368.4806333333336</v>
      </c>
      <c r="R23" s="5">
        <v>5282.6546333333335</v>
      </c>
      <c r="U23" s="15">
        <v>20762.061233333334</v>
      </c>
      <c r="V23" s="18">
        <v>60446.254233333326</v>
      </c>
      <c r="W23" s="18">
        <v>66617.446233333336</v>
      </c>
      <c r="X23" s="5">
        <v>128157.94423333334</v>
      </c>
    </row>
    <row r="24" spans="1:24" x14ac:dyDescent="0.15">
      <c r="C24" s="16">
        <v>1056408.0742333333</v>
      </c>
      <c r="D24" s="11">
        <v>1224401.6342333334</v>
      </c>
      <c r="E24" s="11">
        <v>1334111.7142333332</v>
      </c>
      <c r="F24" s="7">
        <v>1241543.8342333334</v>
      </c>
      <c r="I24" s="16">
        <v>594.26293333333331</v>
      </c>
      <c r="J24" s="11">
        <v>645.68953333333343</v>
      </c>
      <c r="K24" s="11">
        <v>319.98773333333338</v>
      </c>
      <c r="L24" s="7">
        <v>139.99463333333338</v>
      </c>
      <c r="O24" s="16">
        <v>-185.70716666666664</v>
      </c>
      <c r="P24" s="11">
        <v>37.141433333333381</v>
      </c>
      <c r="Q24" s="11">
        <v>234.27673333333337</v>
      </c>
      <c r="R24" s="7">
        <v>397.12763333333334</v>
      </c>
      <c r="U24" s="16">
        <v>78531.275233333319</v>
      </c>
      <c r="V24" s="11">
        <v>26504.698233333333</v>
      </c>
      <c r="W24" s="11">
        <v>56074.993233333335</v>
      </c>
      <c r="X24" s="7">
        <v>25990.432233333333</v>
      </c>
    </row>
    <row r="26" spans="1:24" x14ac:dyDescent="0.15">
      <c r="A26" s="1" t="s">
        <v>6</v>
      </c>
      <c r="C26" s="14">
        <v>20644.440309144637</v>
      </c>
      <c r="D26" s="10">
        <v>48190.302633376312</v>
      </c>
      <c r="E26" s="10">
        <v>20507.453718596757</v>
      </c>
      <c r="F26" s="3">
        <v>20051.439704246844</v>
      </c>
      <c r="I26" s="14">
        <v>124580.15613216399</v>
      </c>
      <c r="J26" s="10">
        <v>24857.879841376565</v>
      </c>
      <c r="K26" s="10">
        <v>47169.852975099267</v>
      </c>
      <c r="L26" s="3">
        <v>10990.839331628235</v>
      </c>
      <c r="O26" s="14">
        <v>148800.48610337265</v>
      </c>
      <c r="P26" s="10">
        <v>33430.200861437348</v>
      </c>
      <c r="Q26" s="10">
        <v>12724.60837558719</v>
      </c>
      <c r="R26" s="3">
        <v>7328.6718218232172</v>
      </c>
      <c r="U26" s="14">
        <v>8698.2577319628672</v>
      </c>
      <c r="V26" s="10">
        <v>5196.6887772768787</v>
      </c>
      <c r="W26" s="10">
        <v>21359.547008462356</v>
      </c>
      <c r="X26" s="3">
        <v>17682.495763644831</v>
      </c>
    </row>
    <row r="27" spans="1:24" x14ac:dyDescent="0.15">
      <c r="C27" s="15">
        <v>35513.93480141621</v>
      </c>
      <c r="D27" s="18">
        <v>22071.724457346296</v>
      </c>
      <c r="E27" s="18">
        <v>46967.16281966868</v>
      </c>
      <c r="F27" s="5">
        <v>17367.849993474571</v>
      </c>
      <c r="I27" s="15">
        <v>21488.72601414123</v>
      </c>
      <c r="J27" s="18">
        <v>25481.387053466944</v>
      </c>
      <c r="K27" s="18">
        <v>9973.5608228676992</v>
      </c>
      <c r="L27" s="5">
        <v>3042.5883545226984</v>
      </c>
      <c r="O27" s="15">
        <v>22145.859528878464</v>
      </c>
      <c r="P27" s="18">
        <v>16014.024198475367</v>
      </c>
      <c r="Q27" s="18">
        <v>17011.607724904585</v>
      </c>
      <c r="R27" s="5">
        <v>7982.4543607005116</v>
      </c>
      <c r="U27" s="15">
        <v>17936.005902948244</v>
      </c>
      <c r="V27" s="18">
        <v>141586.00090000001</v>
      </c>
      <c r="W27" s="18">
        <v>51140.828361777843</v>
      </c>
      <c r="X27" s="5">
        <v>39863.163845033741</v>
      </c>
    </row>
    <row r="28" spans="1:24" x14ac:dyDescent="0.15">
      <c r="C28" s="15">
        <v>56565.129882638721</v>
      </c>
      <c r="D28" s="18">
        <v>64271.046957855862</v>
      </c>
      <c r="E28" s="18">
        <v>36766.472579929097</v>
      </c>
      <c r="F28" s="5">
        <v>51271.689299370104</v>
      </c>
      <c r="I28" s="15">
        <v>23818.876194814933</v>
      </c>
      <c r="J28" s="18">
        <v>20148.401841524817</v>
      </c>
      <c r="K28" s="18">
        <v>8005.00300821173</v>
      </c>
      <c r="L28" s="5">
        <v>6287.1520001333429</v>
      </c>
      <c r="O28" s="15">
        <v>12677.641094000714</v>
      </c>
      <c r="P28" s="18">
        <v>14424.027532924472</v>
      </c>
      <c r="Q28" s="18">
        <v>3950.3669411151577</v>
      </c>
      <c r="R28" s="5">
        <v>1738.5330377703087</v>
      </c>
      <c r="U28" s="15">
        <v>5028.0968449014363</v>
      </c>
      <c r="V28" s="18">
        <v>51589.450899999996</v>
      </c>
      <c r="W28" s="18">
        <v>16369.551807223606</v>
      </c>
      <c r="X28" s="5">
        <v>10407.747893084288</v>
      </c>
    </row>
    <row r="29" spans="1:24" x14ac:dyDescent="0.15">
      <c r="C29" s="16">
        <v>43804.220936508638</v>
      </c>
      <c r="D29" s="11">
        <v>78899.463216411721</v>
      </c>
      <c r="E29" s="11">
        <v>50721.460428288163</v>
      </c>
      <c r="F29" s="7">
        <v>45197.913070264869</v>
      </c>
      <c r="I29" s="16">
        <v>234.13927120159698</v>
      </c>
      <c r="J29" s="11">
        <v>253.43864758753827</v>
      </c>
      <c r="K29" s="11">
        <v>54.065510287317807</v>
      </c>
      <c r="L29" s="7">
        <v>64.106768269580996</v>
      </c>
      <c r="O29" s="16">
        <v>173.81265869741756</v>
      </c>
      <c r="P29" s="11">
        <v>104.79511970491747</v>
      </c>
      <c r="Q29" s="11">
        <v>96.956977329733135</v>
      </c>
      <c r="R29" s="7">
        <v>109.36879742459129</v>
      </c>
      <c r="U29" s="16">
        <v>11940.182214110004</v>
      </c>
      <c r="V29" s="11">
        <v>42361.23323333334</v>
      </c>
      <c r="W29" s="11">
        <v>9274.8063854122574</v>
      </c>
      <c r="X29" s="7">
        <v>13135.568612315661</v>
      </c>
    </row>
    <row r="30" spans="1:24" x14ac:dyDescent="0.15">
      <c r="C30" s="31">
        <v>0</v>
      </c>
      <c r="D30" s="37" t="s">
        <v>132</v>
      </c>
      <c r="E30" s="37" t="s">
        <v>129</v>
      </c>
      <c r="F30" s="38" t="s">
        <v>127</v>
      </c>
      <c r="I30" s="31">
        <v>0</v>
      </c>
      <c r="J30" s="37" t="s">
        <v>132</v>
      </c>
      <c r="K30" s="37" t="s">
        <v>129</v>
      </c>
      <c r="L30" s="38" t="s">
        <v>127</v>
      </c>
      <c r="O30" s="31">
        <v>0</v>
      </c>
      <c r="P30" s="37" t="s">
        <v>132</v>
      </c>
      <c r="Q30" s="37" t="s">
        <v>129</v>
      </c>
      <c r="R30" s="38" t="s">
        <v>127</v>
      </c>
      <c r="U30" s="31">
        <v>0</v>
      </c>
      <c r="V30" s="37" t="s">
        <v>134</v>
      </c>
      <c r="W30" s="37" t="s">
        <v>130</v>
      </c>
      <c r="X30" s="38" t="s">
        <v>133</v>
      </c>
    </row>
    <row r="31" spans="1:24" x14ac:dyDescent="0.15">
      <c r="C31" s="2" t="s">
        <v>93</v>
      </c>
      <c r="D31" s="23"/>
      <c r="I31" s="23" t="s">
        <v>97</v>
      </c>
      <c r="J31" s="23"/>
      <c r="O31" s="23" t="s">
        <v>90</v>
      </c>
      <c r="P31" s="23"/>
      <c r="U31" s="2" t="s">
        <v>93</v>
      </c>
      <c r="V31" s="21"/>
      <c r="W31" s="21"/>
      <c r="X31" s="21"/>
    </row>
    <row r="32" spans="1:24" x14ac:dyDescent="0.15">
      <c r="C32" s="2" t="s">
        <v>55</v>
      </c>
    </row>
    <row r="33" spans="1:21" x14ac:dyDescent="0.15">
      <c r="U33" s="2" t="s">
        <v>252</v>
      </c>
    </row>
    <row r="34" spans="1:21" x14ac:dyDescent="0.15">
      <c r="C34" s="2" t="s">
        <v>251</v>
      </c>
    </row>
    <row r="37" spans="1:21" x14ac:dyDescent="0.15">
      <c r="A37" s="2" t="s">
        <v>88</v>
      </c>
    </row>
    <row r="38" spans="1:21" x14ac:dyDescent="0.15">
      <c r="A38" s="2" t="s">
        <v>98</v>
      </c>
    </row>
  </sheetData>
  <conditionalFormatting sqref="U6:X9 O6:R9 I6:L9 G51:G54 I11:M14 Q32 I26:L29 I21:L24 I16:L19 C9:G9 C6:F8 C26:F29 C21:F24 C16:F19 C11:F14 G59:G62 O11:S14 O26:R29 O21:R24 O16:R19 G67:G70 U11:Y14 AD11:AD14 AI11:AI14 U26:X29 U21:X24 U16:X19">
    <cfRule type="colorScale" priority="8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946F0-FBCC-6146-A828-F0191BD61FE5}">
  <dimension ref="A1:AA26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7" width="8.83203125" style="2" customWidth="1"/>
    <col min="8" max="16384" width="8.83203125" style="2"/>
  </cols>
  <sheetData>
    <row r="1" spans="1:27" x14ac:dyDescent="0.15">
      <c r="A1" s="1" t="s">
        <v>1</v>
      </c>
      <c r="B1" s="1"/>
      <c r="C1" s="1"/>
      <c r="D1" s="1"/>
      <c r="E1" s="1"/>
      <c r="F1" s="1"/>
      <c r="G1" s="1"/>
    </row>
    <row r="2" spans="1:27" x14ac:dyDescent="0.15">
      <c r="A2" s="2" t="s">
        <v>46</v>
      </c>
    </row>
    <row r="4" spans="1:27" x14ac:dyDescent="0.15">
      <c r="I4" s="1" t="s">
        <v>183</v>
      </c>
    </row>
    <row r="5" spans="1:27" x14ac:dyDescent="0.15">
      <c r="I5" s="1" t="s">
        <v>5</v>
      </c>
      <c r="M5" s="1" t="s">
        <v>7</v>
      </c>
      <c r="Q5" s="1" t="s">
        <v>8</v>
      </c>
      <c r="U5" s="13" t="s">
        <v>9</v>
      </c>
      <c r="Y5" s="1" t="s">
        <v>6</v>
      </c>
    </row>
    <row r="6" spans="1:27" x14ac:dyDescent="0.15">
      <c r="H6" s="60" t="s">
        <v>208</v>
      </c>
      <c r="I6" s="73">
        <v>1431.4401900000003</v>
      </c>
      <c r="M6" s="73">
        <v>1756.4531800000002</v>
      </c>
      <c r="Q6" s="73">
        <v>1064.9361800000001</v>
      </c>
      <c r="T6" s="63"/>
      <c r="U6" s="73">
        <v>1472.93121</v>
      </c>
      <c r="Y6" s="73">
        <v>215.69881890141542</v>
      </c>
    </row>
    <row r="7" spans="1:27" x14ac:dyDescent="0.15">
      <c r="T7" s="62"/>
    </row>
    <row r="8" spans="1:27" x14ac:dyDescent="0.15">
      <c r="J8" s="116" t="s">
        <v>180</v>
      </c>
      <c r="K8" s="116" t="s">
        <v>180</v>
      </c>
      <c r="T8" s="62"/>
    </row>
    <row r="9" spans="1:27" x14ac:dyDescent="0.15">
      <c r="J9" s="134" t="s">
        <v>231</v>
      </c>
      <c r="K9" s="134" t="s">
        <v>231</v>
      </c>
      <c r="T9" s="62"/>
    </row>
    <row r="10" spans="1:27" x14ac:dyDescent="0.15">
      <c r="J10" s="126" t="s">
        <v>232</v>
      </c>
      <c r="K10" s="126" t="s">
        <v>232</v>
      </c>
    </row>
    <row r="11" spans="1:27" x14ac:dyDescent="0.15">
      <c r="A11" s="87" t="s">
        <v>236</v>
      </c>
      <c r="B11" s="94"/>
      <c r="C11" s="94"/>
      <c r="D11" s="119"/>
      <c r="E11" s="94"/>
      <c r="F11" s="94"/>
      <c r="G11" s="94"/>
      <c r="H11" s="98"/>
      <c r="I11" s="14">
        <v>11043.52649</v>
      </c>
      <c r="J11" s="10">
        <v>22661.012090000004</v>
      </c>
      <c r="K11" s="3">
        <v>282786.65692333336</v>
      </c>
      <c r="M11" s="14">
        <v>10836.071389999999</v>
      </c>
      <c r="N11" s="10">
        <v>35938.138490000005</v>
      </c>
      <c r="O11" s="3">
        <v>361850.10058999999</v>
      </c>
      <c r="Q11" s="14">
        <v>11942.498590000001</v>
      </c>
      <c r="R11" s="10">
        <v>22522.708690000003</v>
      </c>
      <c r="S11" s="3">
        <v>202801.19059000001</v>
      </c>
      <c r="U11" s="14">
        <v>10352.00949</v>
      </c>
      <c r="V11" s="10">
        <v>9522.1890899999999</v>
      </c>
      <c r="W11" s="3">
        <v>283708.67959000001</v>
      </c>
      <c r="Y11" s="14">
        <v>482.00589985075374</v>
      </c>
      <c r="Z11" s="10">
        <v>7627.6146347931526</v>
      </c>
      <c r="AA11" s="3">
        <v>45948.658291297463</v>
      </c>
    </row>
    <row r="12" spans="1:27" x14ac:dyDescent="0.15">
      <c r="A12" s="82" t="s">
        <v>237</v>
      </c>
      <c r="B12" s="60"/>
      <c r="C12" s="60"/>
      <c r="D12" s="133"/>
      <c r="E12" s="60"/>
      <c r="F12" s="60"/>
      <c r="G12" s="60"/>
      <c r="I12" s="15">
        <v>9476.0879566666663</v>
      </c>
      <c r="J12" s="18">
        <v>23675.237023333339</v>
      </c>
      <c r="K12" s="5">
        <v>606877.62425666675</v>
      </c>
      <c r="M12" s="15">
        <v>10213.70609</v>
      </c>
      <c r="N12" s="18">
        <v>18857.668590000001</v>
      </c>
      <c r="O12" s="5">
        <v>589359.19359000004</v>
      </c>
      <c r="Q12" s="15">
        <v>9591.3407900000002</v>
      </c>
      <c r="R12" s="18">
        <v>25634.535190000002</v>
      </c>
      <c r="S12" s="5">
        <v>687554.60759000003</v>
      </c>
      <c r="U12" s="15">
        <v>8623.216989999999</v>
      </c>
      <c r="V12" s="18">
        <v>26533.507290000005</v>
      </c>
      <c r="W12" s="5">
        <v>543719.07159000007</v>
      </c>
      <c r="Y12" s="15">
        <v>472.94691282800909</v>
      </c>
      <c r="Z12" s="18">
        <v>2428.3498857019804</v>
      </c>
      <c r="AA12" s="5">
        <v>42598.910897498565</v>
      </c>
    </row>
    <row r="13" spans="1:27" x14ac:dyDescent="0.15">
      <c r="A13" s="82" t="s">
        <v>238</v>
      </c>
      <c r="B13" s="60"/>
      <c r="C13" s="60"/>
      <c r="D13" s="133"/>
      <c r="E13" s="60"/>
      <c r="F13" s="60"/>
      <c r="G13" s="60"/>
      <c r="I13" s="15">
        <v>13671.291090000002</v>
      </c>
      <c r="J13" s="18">
        <v>21301.028656666669</v>
      </c>
      <c r="K13" s="5">
        <v>87317.851590000006</v>
      </c>
      <c r="M13" s="15">
        <v>15261.780190000001</v>
      </c>
      <c r="N13" s="18">
        <v>27778.237890000004</v>
      </c>
      <c r="O13" s="5">
        <v>105988.81059000001</v>
      </c>
      <c r="Q13" s="15">
        <v>12011.650290000001</v>
      </c>
      <c r="R13" s="18">
        <v>20586.461090000001</v>
      </c>
      <c r="S13" s="5">
        <v>79019.647590000008</v>
      </c>
      <c r="U13" s="15">
        <v>13740.442790000001</v>
      </c>
      <c r="V13" s="18">
        <v>15538.386990000001</v>
      </c>
      <c r="W13" s="5">
        <v>76945.096590000001</v>
      </c>
      <c r="Y13" s="15">
        <v>945.8793529097394</v>
      </c>
      <c r="Z13" s="18">
        <v>3554.6333861482649</v>
      </c>
      <c r="AA13" s="5">
        <v>9370.3454600678288</v>
      </c>
    </row>
    <row r="14" spans="1:27" x14ac:dyDescent="0.15">
      <c r="A14" s="82" t="s">
        <v>239</v>
      </c>
      <c r="B14" s="60"/>
      <c r="C14" s="60"/>
      <c r="D14" s="133"/>
      <c r="E14" s="60"/>
      <c r="F14" s="60"/>
      <c r="G14" s="60"/>
      <c r="I14" s="15">
        <v>4354.2520433333339</v>
      </c>
      <c r="J14" s="18">
        <v>20171.550889999999</v>
      </c>
      <c r="K14" s="5">
        <v>166150.78959000003</v>
      </c>
      <c r="M14" s="15">
        <v>3540.5670399999999</v>
      </c>
      <c r="N14" s="18">
        <v>25772.838590000003</v>
      </c>
      <c r="O14" s="5">
        <v>181364.16359000001</v>
      </c>
      <c r="Q14" s="15">
        <v>4736.8914500000001</v>
      </c>
      <c r="R14" s="18">
        <v>18027.848190000001</v>
      </c>
      <c r="S14" s="5">
        <v>160618.65359000003</v>
      </c>
      <c r="U14" s="15">
        <v>4785.2976400000007</v>
      </c>
      <c r="V14" s="18">
        <v>16713.965889999999</v>
      </c>
      <c r="W14" s="5">
        <v>156469.55159000002</v>
      </c>
      <c r="Y14" s="15">
        <v>415.45088304077024</v>
      </c>
      <c r="Z14" s="18">
        <v>2830.0121159112091</v>
      </c>
      <c r="AA14" s="5">
        <v>7768.0743013278634</v>
      </c>
    </row>
    <row r="15" spans="1:27" x14ac:dyDescent="0.15">
      <c r="A15" s="83" t="s">
        <v>240</v>
      </c>
      <c r="B15" s="96"/>
      <c r="C15" s="96"/>
      <c r="D15" s="84"/>
      <c r="E15" s="96"/>
      <c r="F15" s="96"/>
      <c r="G15" s="96"/>
      <c r="H15" s="90"/>
      <c r="I15" s="16">
        <v>28285.35035666667</v>
      </c>
      <c r="J15" s="11">
        <v>30982.266656666674</v>
      </c>
      <c r="K15" s="7">
        <v>159466.12525666668</v>
      </c>
      <c r="M15" s="16">
        <v>32342.250090000005</v>
      </c>
      <c r="N15" s="11">
        <v>29368.726990000006</v>
      </c>
      <c r="O15" s="7">
        <v>179289.61259</v>
      </c>
      <c r="Q15" s="16">
        <v>23767.439290000006</v>
      </c>
      <c r="R15" s="11">
        <v>32065.643290000007</v>
      </c>
      <c r="S15" s="7">
        <v>175140.51059000002</v>
      </c>
      <c r="U15" s="16">
        <v>28746.361690000002</v>
      </c>
      <c r="V15" s="11">
        <v>31512.429690000001</v>
      </c>
      <c r="W15" s="7">
        <v>123968.25259000002</v>
      </c>
      <c r="Y15" s="15">
        <v>2493.3390002171827</v>
      </c>
      <c r="Z15" s="18">
        <v>847.77997030142137</v>
      </c>
      <c r="AA15" s="5">
        <v>17816.396654962806</v>
      </c>
    </row>
    <row r="16" spans="1:27" x14ac:dyDescent="0.15">
      <c r="A16" s="83" t="s">
        <v>246</v>
      </c>
      <c r="B16" s="96"/>
      <c r="C16" s="96"/>
      <c r="D16" s="96"/>
      <c r="E16" s="83" t="s">
        <v>219</v>
      </c>
      <c r="F16" s="96"/>
      <c r="G16" s="96"/>
      <c r="H16" s="90"/>
      <c r="I16" s="74">
        <v>996662.70659000007</v>
      </c>
      <c r="J16" s="75">
        <v>868040.54459000006</v>
      </c>
      <c r="K16" s="76">
        <v>994357.64992333343</v>
      </c>
      <c r="M16" s="74">
        <v>1091400.53559</v>
      </c>
      <c r="N16" s="75">
        <v>856284.75559000007</v>
      </c>
      <c r="O16" s="76">
        <v>1217948.14659</v>
      </c>
      <c r="Q16" s="74">
        <v>939266.79559000011</v>
      </c>
      <c r="R16" s="75">
        <v>883945.43559000001</v>
      </c>
      <c r="S16" s="76">
        <v>855593.23859000008</v>
      </c>
      <c r="U16" s="74">
        <v>959320.78859000001</v>
      </c>
      <c r="V16" s="75">
        <v>863891.44259000011</v>
      </c>
      <c r="W16" s="76">
        <v>909531.56459000008</v>
      </c>
      <c r="Y16" s="74">
        <v>48112.10724966479</v>
      </c>
      <c r="Z16" s="75">
        <v>9821.9274090108684</v>
      </c>
      <c r="AA16" s="76">
        <v>113039.36069225149</v>
      </c>
    </row>
    <row r="17" spans="1:27" x14ac:dyDescent="0.15">
      <c r="A17" s="82" t="s">
        <v>241</v>
      </c>
      <c r="B17" s="60"/>
      <c r="C17" s="60"/>
      <c r="D17" s="60"/>
      <c r="E17" s="82" t="s">
        <v>213</v>
      </c>
      <c r="F17" s="60"/>
      <c r="G17" s="60"/>
      <c r="I17" s="14">
        <v>1189.40924</v>
      </c>
      <c r="J17" s="10">
        <v>737.6181333333335</v>
      </c>
      <c r="K17" s="3">
        <v>689.21194333333335</v>
      </c>
      <c r="M17" s="15">
        <v>1984.6537900000003</v>
      </c>
      <c r="N17" s="18">
        <v>643.11081000000001</v>
      </c>
      <c r="O17" s="5">
        <v>532.46809000000007</v>
      </c>
      <c r="Q17" s="15">
        <v>753.75353000000007</v>
      </c>
      <c r="R17" s="18">
        <v>608.53496000000018</v>
      </c>
      <c r="S17" s="5">
        <v>629.28047000000004</v>
      </c>
      <c r="U17" s="15">
        <v>829.82040000000006</v>
      </c>
      <c r="V17" s="18">
        <v>961.2086300000002</v>
      </c>
      <c r="W17" s="5">
        <v>905.88727000000006</v>
      </c>
      <c r="Y17" s="15">
        <v>405.96514951886968</v>
      </c>
      <c r="Z17" s="18">
        <v>137.06580391047922</v>
      </c>
      <c r="AA17" s="5">
        <v>136.76524413258235</v>
      </c>
    </row>
    <row r="18" spans="1:27" x14ac:dyDescent="0.15">
      <c r="A18" s="82" t="s">
        <v>242</v>
      </c>
      <c r="B18" s="60"/>
      <c r="C18" s="60"/>
      <c r="D18" s="60"/>
      <c r="E18" s="82" t="s">
        <v>213</v>
      </c>
      <c r="F18" s="60"/>
      <c r="G18" s="60"/>
      <c r="I18" s="15">
        <v>26510.45672333334</v>
      </c>
      <c r="J18" s="18">
        <v>22384.405290000006</v>
      </c>
      <c r="K18" s="5">
        <v>71136.353790000008</v>
      </c>
      <c r="M18" s="15">
        <v>23490.832490000004</v>
      </c>
      <c r="N18" s="18">
        <v>18788.516889999999</v>
      </c>
      <c r="O18" s="5">
        <v>61593.419190000001</v>
      </c>
      <c r="Q18" s="15">
        <v>29714.485490000006</v>
      </c>
      <c r="R18" s="18">
        <v>20863.067890000002</v>
      </c>
      <c r="S18" s="5">
        <v>76253.579590000008</v>
      </c>
      <c r="U18" s="15">
        <v>26326.052190000002</v>
      </c>
      <c r="V18" s="18">
        <v>27501.631090000003</v>
      </c>
      <c r="W18" s="5">
        <v>75562.062590000001</v>
      </c>
      <c r="Y18" s="15">
        <v>1808.0325334978199</v>
      </c>
      <c r="Z18" s="18">
        <v>2632.5276168184637</v>
      </c>
      <c r="AA18" s="5">
        <v>4796.2126375713497</v>
      </c>
    </row>
    <row r="19" spans="1:27" x14ac:dyDescent="0.15">
      <c r="A19" s="82" t="s">
        <v>243</v>
      </c>
      <c r="B19" s="60"/>
      <c r="C19" s="60"/>
      <c r="D19" s="60"/>
      <c r="E19" s="82" t="s">
        <v>213</v>
      </c>
      <c r="F19" s="60"/>
      <c r="G19" s="60"/>
      <c r="I19" s="15">
        <v>92158.470590000012</v>
      </c>
      <c r="J19" s="18">
        <v>102300.71992333334</v>
      </c>
      <c r="K19" s="5">
        <v>182055.68059</v>
      </c>
      <c r="M19" s="15">
        <v>87317.851590000006</v>
      </c>
      <c r="N19" s="18">
        <v>85934.817590000006</v>
      </c>
      <c r="O19" s="5">
        <v>165459.27259000001</v>
      </c>
      <c r="Q19" s="15">
        <v>101839.70859000001</v>
      </c>
      <c r="R19" s="18">
        <v>117053.08259000002</v>
      </c>
      <c r="S19" s="5">
        <v>188279.33358999999</v>
      </c>
      <c r="U19" s="15">
        <v>87317.851590000006</v>
      </c>
      <c r="V19" s="18">
        <v>103914.25959000002</v>
      </c>
      <c r="W19" s="5">
        <v>192428.43559000001</v>
      </c>
      <c r="Y19" s="15">
        <v>4874.2064135603177</v>
      </c>
      <c r="Z19" s="18">
        <v>9041.4073461869611</v>
      </c>
      <c r="AA19" s="5">
        <v>8458.7367558374881</v>
      </c>
    </row>
    <row r="20" spans="1:27" x14ac:dyDescent="0.15">
      <c r="A20" s="82" t="s">
        <v>244</v>
      </c>
      <c r="B20" s="60"/>
      <c r="C20" s="60"/>
      <c r="D20" s="60"/>
      <c r="E20" s="82" t="s">
        <v>213</v>
      </c>
      <c r="F20" s="60"/>
      <c r="G20" s="60"/>
      <c r="I20" s="15">
        <v>186665.79392333335</v>
      </c>
      <c r="J20" s="18">
        <v>158313.59692333336</v>
      </c>
      <c r="K20" s="5">
        <v>220780.63258999999</v>
      </c>
      <c r="M20" s="15">
        <v>179289.61259</v>
      </c>
      <c r="N20" s="18">
        <v>169608.37459000002</v>
      </c>
      <c r="O20" s="5">
        <v>235994.00659</v>
      </c>
      <c r="Q20" s="15">
        <v>202801.19059000001</v>
      </c>
      <c r="R20" s="18">
        <v>159927.13659000001</v>
      </c>
      <c r="S20" s="5">
        <v>218014.56458999999</v>
      </c>
      <c r="U20" s="15">
        <v>177906.57858999999</v>
      </c>
      <c r="V20" s="18">
        <v>145405.27959000002</v>
      </c>
      <c r="W20" s="5">
        <v>208333.32659000001</v>
      </c>
      <c r="Y20" s="15">
        <v>8158.8403988291266</v>
      </c>
      <c r="Z20" s="18">
        <v>7100.5317823405303</v>
      </c>
      <c r="AA20" s="5">
        <v>8216.7913779456994</v>
      </c>
    </row>
    <row r="21" spans="1:27" x14ac:dyDescent="0.15">
      <c r="A21" s="83" t="s">
        <v>245</v>
      </c>
      <c r="B21" s="96"/>
      <c r="C21" s="96"/>
      <c r="D21" s="96"/>
      <c r="E21" s="83" t="s">
        <v>213</v>
      </c>
      <c r="F21" s="96"/>
      <c r="G21" s="96"/>
      <c r="H21" s="90"/>
      <c r="I21" s="16">
        <v>702537.47592333332</v>
      </c>
      <c r="J21" s="11">
        <v>383748.13892333332</v>
      </c>
      <c r="K21" s="7">
        <v>498078.94959000003</v>
      </c>
      <c r="M21" s="16">
        <v>698618.87959000003</v>
      </c>
      <c r="N21" s="11">
        <v>397808.98459000001</v>
      </c>
      <c r="O21" s="7">
        <v>460045.51459000004</v>
      </c>
      <c r="Q21" s="16">
        <v>772611.19859000004</v>
      </c>
      <c r="R21" s="11">
        <v>424778.14759000001</v>
      </c>
      <c r="S21" s="7">
        <v>454513.37859000004</v>
      </c>
      <c r="U21" s="16">
        <v>636382.34959</v>
      </c>
      <c r="V21" s="11">
        <v>328657.28459</v>
      </c>
      <c r="W21" s="7">
        <v>579677.95559000003</v>
      </c>
      <c r="Y21" s="16">
        <v>39610.26762427498</v>
      </c>
      <c r="Z21" s="11">
        <v>28721.397912927074</v>
      </c>
      <c r="AA21" s="7">
        <v>40945.167993472853</v>
      </c>
    </row>
    <row r="22" spans="1:27" x14ac:dyDescent="0.15">
      <c r="A22" s="60"/>
      <c r="B22" s="60"/>
      <c r="C22" s="60"/>
      <c r="D22" s="60"/>
      <c r="E22" s="60"/>
      <c r="F22" s="60"/>
      <c r="G22" s="60"/>
      <c r="K22" s="135" t="s">
        <v>16</v>
      </c>
    </row>
    <row r="25" spans="1:27" x14ac:dyDescent="0.15">
      <c r="A25" s="2" t="s">
        <v>88</v>
      </c>
    </row>
    <row r="26" spans="1:27" x14ac:dyDescent="0.15">
      <c r="A26" s="2" t="s">
        <v>98</v>
      </c>
    </row>
  </sheetData>
  <conditionalFormatting sqref="Y6:AA21 I6:W7 I11:W21 I8:I10 L8:W10">
    <cfRule type="colorScale" priority="3">
      <colorScale>
        <cfvo type="num" val="0"/>
        <cfvo type="max"/>
        <color theme="0"/>
        <color theme="5"/>
      </colorScale>
    </cfRule>
  </conditionalFormatting>
  <conditionalFormatting sqref="J8">
    <cfRule type="colorScale" priority="2">
      <colorScale>
        <cfvo type="num" val="0"/>
        <cfvo type="max"/>
        <color theme="0"/>
        <color theme="5"/>
      </colorScale>
    </cfRule>
  </conditionalFormatting>
  <conditionalFormatting sqref="K8">
    <cfRule type="colorScale" priority="1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384B2-0427-2A47-9A8B-CEDCBE4CA6F6}">
  <dimension ref="A1:K21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2" width="8.83203125" style="2"/>
    <col min="3" max="4" width="10.83203125" style="2" customWidth="1"/>
    <col min="5" max="16384" width="8.83203125" style="2"/>
  </cols>
  <sheetData>
    <row r="1" spans="1:11" x14ac:dyDescent="0.15">
      <c r="A1" s="1" t="s">
        <v>0</v>
      </c>
    </row>
    <row r="2" spans="1:11" x14ac:dyDescent="0.15">
      <c r="A2" s="2" t="s">
        <v>10</v>
      </c>
    </row>
    <row r="5" spans="1:11" x14ac:dyDescent="0.15">
      <c r="A5" s="67" t="s">
        <v>55</v>
      </c>
      <c r="B5" s="67"/>
      <c r="C5" s="67"/>
      <c r="D5" s="67"/>
      <c r="E5" s="67"/>
    </row>
    <row r="6" spans="1:11" ht="11" customHeight="1" x14ac:dyDescent="0.15">
      <c r="A6" s="125" t="s">
        <v>103</v>
      </c>
      <c r="B6" s="125" t="s">
        <v>152</v>
      </c>
      <c r="C6" s="125" t="s">
        <v>181</v>
      </c>
      <c r="D6" s="125" t="s">
        <v>182</v>
      </c>
      <c r="E6" s="125" t="s">
        <v>180</v>
      </c>
      <c r="F6" s="124"/>
    </row>
    <row r="7" spans="1:11" ht="11" customHeight="1" x14ac:dyDescent="0.15">
      <c r="A7" s="117" t="s">
        <v>18</v>
      </c>
      <c r="B7" s="117" t="s">
        <v>18</v>
      </c>
      <c r="C7" s="117" t="s">
        <v>18</v>
      </c>
      <c r="D7" s="117" t="s">
        <v>18</v>
      </c>
      <c r="E7" s="117" t="s">
        <v>18</v>
      </c>
      <c r="F7" s="118"/>
    </row>
    <row r="8" spans="1:11" x14ac:dyDescent="0.15">
      <c r="A8" s="117" t="s">
        <v>11</v>
      </c>
      <c r="B8" s="117" t="s">
        <v>12</v>
      </c>
      <c r="C8" s="117" t="s">
        <v>13</v>
      </c>
      <c r="D8" s="117" t="s">
        <v>14</v>
      </c>
      <c r="E8" s="117" t="s">
        <v>15</v>
      </c>
      <c r="F8" s="128"/>
      <c r="G8" s="77" t="s">
        <v>183</v>
      </c>
      <c r="H8" s="77"/>
      <c r="I8" s="77"/>
      <c r="J8" s="77"/>
      <c r="K8" s="77"/>
    </row>
    <row r="9" spans="1:11" x14ac:dyDescent="0.15">
      <c r="A9" s="126" t="s">
        <v>209</v>
      </c>
      <c r="B9" s="126" t="s">
        <v>209</v>
      </c>
      <c r="C9" s="126" t="s">
        <v>210</v>
      </c>
      <c r="D9" s="126" t="s">
        <v>210</v>
      </c>
      <c r="E9" s="126" t="s">
        <v>210</v>
      </c>
      <c r="F9" s="113" t="s">
        <v>16</v>
      </c>
      <c r="G9" s="136" t="s">
        <v>5</v>
      </c>
      <c r="H9" s="17" t="s">
        <v>7</v>
      </c>
      <c r="I9" s="17" t="s">
        <v>8</v>
      </c>
      <c r="J9" s="17" t="s">
        <v>9</v>
      </c>
      <c r="K9" s="17" t="s">
        <v>6</v>
      </c>
    </row>
    <row r="10" spans="1:11" x14ac:dyDescent="0.15">
      <c r="A10" s="114"/>
      <c r="B10" s="115"/>
      <c r="C10" s="115"/>
      <c r="D10" s="115"/>
      <c r="E10" s="115"/>
      <c r="F10" s="112"/>
      <c r="G10" s="4">
        <v>102.87360000000014</v>
      </c>
      <c r="H10" s="10">
        <v>263.61360000000002</v>
      </c>
      <c r="I10" s="4">
        <v>90.014399999999938</v>
      </c>
      <c r="J10" s="3">
        <v>-45.007199999999969</v>
      </c>
      <c r="K10" s="4">
        <v>130.80250921351251</v>
      </c>
    </row>
    <row r="11" spans="1:11" x14ac:dyDescent="0.15">
      <c r="A11" s="130"/>
      <c r="B11" s="131"/>
      <c r="C11" s="131" t="s">
        <v>17</v>
      </c>
      <c r="D11" s="131"/>
      <c r="E11" s="131"/>
      <c r="F11" s="125"/>
      <c r="G11" s="6">
        <v>369.702</v>
      </c>
      <c r="H11" s="9">
        <v>591.52319999999997</v>
      </c>
      <c r="I11" s="6">
        <v>350.41319999999996</v>
      </c>
      <c r="J11" s="5">
        <v>167.1696</v>
      </c>
      <c r="K11" s="6">
        <v>155.85029556468712</v>
      </c>
    </row>
    <row r="12" spans="1:11" x14ac:dyDescent="0.15">
      <c r="A12" s="129"/>
      <c r="B12" s="85"/>
      <c r="C12" s="85" t="s">
        <v>17</v>
      </c>
      <c r="D12" s="85"/>
      <c r="E12" s="85" t="s">
        <v>17</v>
      </c>
      <c r="F12" s="117"/>
      <c r="G12" s="6">
        <v>1205.5500000000002</v>
      </c>
      <c r="H12" s="9">
        <v>620.45640000000003</v>
      </c>
      <c r="I12" s="6">
        <v>1845.2951999999998</v>
      </c>
      <c r="J12" s="5">
        <v>1150.8984</v>
      </c>
      <c r="K12" s="6">
        <v>368.20438152830593</v>
      </c>
    </row>
    <row r="13" spans="1:11" x14ac:dyDescent="0.15">
      <c r="A13" s="132"/>
      <c r="B13" s="110"/>
      <c r="C13" s="110" t="s">
        <v>17</v>
      </c>
      <c r="D13" s="110"/>
      <c r="E13" s="110" t="s">
        <v>17</v>
      </c>
      <c r="F13" s="113" t="s">
        <v>17</v>
      </c>
      <c r="G13" s="6">
        <v>119979.55080000001</v>
      </c>
      <c r="H13" s="9">
        <v>96832.990800000014</v>
      </c>
      <c r="I13" s="6">
        <v>125766.19080000001</v>
      </c>
      <c r="J13" s="5">
        <v>137339.47080000001</v>
      </c>
      <c r="K13" s="6">
        <v>12323.759939677373</v>
      </c>
    </row>
    <row r="14" spans="1:11" x14ac:dyDescent="0.15">
      <c r="A14" s="130" t="s">
        <v>17</v>
      </c>
      <c r="B14" s="131"/>
      <c r="C14" s="131"/>
      <c r="D14" s="131"/>
      <c r="E14" s="131"/>
      <c r="F14" s="125"/>
      <c r="G14" s="6">
        <v>270110.7108</v>
      </c>
      <c r="H14" s="9">
        <v>301294.2708</v>
      </c>
      <c r="I14" s="6">
        <v>255965.59079999998</v>
      </c>
      <c r="J14" s="5">
        <v>253072.2708</v>
      </c>
      <c r="K14" s="6">
        <v>16676.023583335016</v>
      </c>
    </row>
    <row r="15" spans="1:11" x14ac:dyDescent="0.15">
      <c r="A15" s="129" t="s">
        <v>17</v>
      </c>
      <c r="B15" s="85" t="s">
        <v>17</v>
      </c>
      <c r="C15" s="85"/>
      <c r="D15" s="85"/>
      <c r="E15" s="85"/>
      <c r="F15" s="117"/>
      <c r="G15" s="6">
        <v>140875.75080000001</v>
      </c>
      <c r="H15" s="9">
        <v>117086.2308</v>
      </c>
      <c r="I15" s="6">
        <v>128659.5108</v>
      </c>
      <c r="J15" s="5">
        <v>176881.51080000002</v>
      </c>
      <c r="K15" s="6">
        <v>18563.377401645859</v>
      </c>
    </row>
    <row r="16" spans="1:11" x14ac:dyDescent="0.15">
      <c r="A16" s="129" t="s">
        <v>17</v>
      </c>
      <c r="B16" s="85"/>
      <c r="C16" s="85"/>
      <c r="D16" s="85" t="s">
        <v>17</v>
      </c>
      <c r="E16" s="85" t="s">
        <v>17</v>
      </c>
      <c r="F16" s="117"/>
      <c r="G16" s="6">
        <v>260466.31080000001</v>
      </c>
      <c r="H16" s="9">
        <v>264645.55079999997</v>
      </c>
      <c r="I16" s="6">
        <v>243427.8708</v>
      </c>
      <c r="J16" s="5">
        <v>273325.51079999999</v>
      </c>
      <c r="K16" s="6">
        <v>10523.303616707566</v>
      </c>
    </row>
    <row r="17" spans="1:11" x14ac:dyDescent="0.15">
      <c r="A17" s="132" t="s">
        <v>17</v>
      </c>
      <c r="B17" s="110"/>
      <c r="C17" s="110"/>
      <c r="D17" s="110" t="s">
        <v>17</v>
      </c>
      <c r="E17" s="110" t="s">
        <v>17</v>
      </c>
      <c r="F17" s="113" t="s">
        <v>17</v>
      </c>
      <c r="G17" s="8">
        <v>106091.61480000001</v>
      </c>
      <c r="H17" s="11">
        <v>134446.1508</v>
      </c>
      <c r="I17" s="8">
        <v>98761.870800000004</v>
      </c>
      <c r="J17" s="7">
        <v>85066.822800000009</v>
      </c>
      <c r="K17" s="8">
        <v>14897.041071741814</v>
      </c>
    </row>
    <row r="20" spans="1:11" x14ac:dyDescent="0.15">
      <c r="A20" s="2" t="s">
        <v>113</v>
      </c>
    </row>
    <row r="21" spans="1:11" x14ac:dyDescent="0.15">
      <c r="A21" s="2" t="s">
        <v>98</v>
      </c>
    </row>
  </sheetData>
  <conditionalFormatting sqref="G10:K17">
    <cfRule type="colorScale" priority="1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CBB84-CB45-7B4C-9235-58480AE8D221}">
  <dimension ref="A1:F36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16384" width="8.83203125" style="2"/>
  </cols>
  <sheetData>
    <row r="1" spans="1:6" x14ac:dyDescent="0.15">
      <c r="A1" s="1" t="s">
        <v>255</v>
      </c>
    </row>
    <row r="2" spans="1:6" x14ac:dyDescent="0.15">
      <c r="A2" s="2" t="s">
        <v>21</v>
      </c>
    </row>
    <row r="4" spans="1:6" x14ac:dyDescent="0.15">
      <c r="C4" s="1" t="s">
        <v>183</v>
      </c>
    </row>
    <row r="5" spans="1:6" x14ac:dyDescent="0.15">
      <c r="B5" s="1" t="s">
        <v>60</v>
      </c>
    </row>
    <row r="6" spans="1:6" x14ac:dyDescent="0.15">
      <c r="A6" s="1" t="s">
        <v>5</v>
      </c>
      <c r="B6" s="34" t="s">
        <v>139</v>
      </c>
      <c r="C6" s="10">
        <v>452825.6085666666</v>
      </c>
      <c r="D6" s="10">
        <v>219261.01523333331</v>
      </c>
      <c r="E6" s="10">
        <v>90761.861899999989</v>
      </c>
      <c r="F6" s="3">
        <v>25883.952699999994</v>
      </c>
    </row>
    <row r="7" spans="1:6" x14ac:dyDescent="0.15">
      <c r="B7" s="35" t="s">
        <v>140</v>
      </c>
      <c r="C7" s="18">
        <v>121405.94856666666</v>
      </c>
      <c r="D7" s="18">
        <v>64650.009899999997</v>
      </c>
      <c r="E7" s="18">
        <v>15194.574233333333</v>
      </c>
      <c r="F7" s="5">
        <v>191.8474333333333</v>
      </c>
    </row>
    <row r="8" spans="1:6" x14ac:dyDescent="0.15">
      <c r="B8" s="35" t="s">
        <v>143</v>
      </c>
      <c r="C8" s="18">
        <v>25044.459233333335</v>
      </c>
      <c r="D8" s="18">
        <v>11509.558433333332</v>
      </c>
      <c r="E8" s="18">
        <v>5682.0317000000005</v>
      </c>
      <c r="F8" s="5">
        <v>655.37143333333324</v>
      </c>
    </row>
    <row r="9" spans="1:6" x14ac:dyDescent="0.15">
      <c r="B9" s="36">
        <v>0</v>
      </c>
      <c r="C9" s="16">
        <v>86.26696666666659</v>
      </c>
      <c r="D9" s="11">
        <v>140.34476666666663</v>
      </c>
      <c r="E9" s="11">
        <v>191.8474333333333</v>
      </c>
      <c r="F9" s="7">
        <v>163.52096666666657</v>
      </c>
    </row>
    <row r="10" spans="1:6" x14ac:dyDescent="0.15">
      <c r="B10" s="2" t="s">
        <v>95</v>
      </c>
    </row>
    <row r="11" spans="1:6" x14ac:dyDescent="0.15">
      <c r="A11" s="1" t="s">
        <v>7</v>
      </c>
      <c r="C11" s="14">
        <v>399005.32189999998</v>
      </c>
      <c r="D11" s="10">
        <v>160290.46189999999</v>
      </c>
      <c r="E11" s="10">
        <v>107757.74190000001</v>
      </c>
      <c r="F11" s="3">
        <v>58469.689899999998</v>
      </c>
    </row>
    <row r="12" spans="1:6" x14ac:dyDescent="0.15">
      <c r="C12" s="15">
        <v>96169.641899999988</v>
      </c>
      <c r="D12" s="18">
        <v>62486.897900000004</v>
      </c>
      <c r="E12" s="18">
        <v>15825.481899999999</v>
      </c>
      <c r="F12" s="5">
        <v>281.97710000000001</v>
      </c>
    </row>
    <row r="13" spans="1:6" x14ac:dyDescent="0.15">
      <c r="C13" s="15">
        <v>11653.765899999999</v>
      </c>
      <c r="D13" s="18">
        <v>12349.051899999999</v>
      </c>
      <c r="E13" s="18">
        <v>4577.2995000000001</v>
      </c>
      <c r="F13" s="5">
        <v>50.215099999999957</v>
      </c>
    </row>
    <row r="14" spans="1:6" x14ac:dyDescent="0.15">
      <c r="C14" s="16">
        <v>127.46910000000003</v>
      </c>
      <c r="D14" s="11">
        <v>57.940499999999965</v>
      </c>
      <c r="E14" s="11">
        <v>336.05489999999992</v>
      </c>
      <c r="F14" s="7">
        <v>19.313500000000015</v>
      </c>
    </row>
    <row r="16" spans="1:6" x14ac:dyDescent="0.15">
      <c r="A16" s="1" t="s">
        <v>8</v>
      </c>
      <c r="C16" s="14">
        <v>559693.64189999993</v>
      </c>
      <c r="D16" s="10">
        <v>241407.16190000001</v>
      </c>
      <c r="E16" s="10">
        <v>76856.141900000002</v>
      </c>
      <c r="F16" s="3">
        <v>13430.607899999997</v>
      </c>
    </row>
    <row r="17" spans="1:6" x14ac:dyDescent="0.15">
      <c r="C17" s="15">
        <v>147157.2819</v>
      </c>
      <c r="D17" s="18">
        <v>56692.847900000001</v>
      </c>
      <c r="E17" s="18">
        <v>22932.849899999997</v>
      </c>
      <c r="F17" s="5">
        <v>227.89930000000001</v>
      </c>
    </row>
    <row r="18" spans="1:6" x14ac:dyDescent="0.15">
      <c r="C18" s="15">
        <v>38306.395899999996</v>
      </c>
      <c r="D18" s="18">
        <v>6817.6654999999992</v>
      </c>
      <c r="E18" s="18">
        <v>5944.6953000000003</v>
      </c>
      <c r="F18" s="5">
        <v>42.489699999999949</v>
      </c>
    </row>
    <row r="19" spans="1:6" x14ac:dyDescent="0.15">
      <c r="C19" s="16">
        <v>50.215099999999957</v>
      </c>
      <c r="D19" s="11">
        <v>181.54689999999999</v>
      </c>
      <c r="E19" s="11">
        <v>127.46910000000003</v>
      </c>
      <c r="F19" s="7">
        <v>251.07549999999995</v>
      </c>
    </row>
    <row r="21" spans="1:6" x14ac:dyDescent="0.15">
      <c r="A21" s="1" t="s">
        <v>9</v>
      </c>
      <c r="C21" s="14">
        <v>399777.86190000002</v>
      </c>
      <c r="D21" s="10">
        <v>256085.42189999999</v>
      </c>
      <c r="E21" s="10">
        <v>87671.7019</v>
      </c>
      <c r="F21" s="3">
        <v>5751.5603000000001</v>
      </c>
    </row>
    <row r="22" spans="1:6" x14ac:dyDescent="0.15">
      <c r="C22" s="15">
        <v>120890.9219</v>
      </c>
      <c r="D22" s="18">
        <v>74770.283899999995</v>
      </c>
      <c r="E22" s="18">
        <v>6825.3908999999994</v>
      </c>
      <c r="F22" s="5">
        <v>65.665899999999965</v>
      </c>
    </row>
    <row r="23" spans="1:6" x14ac:dyDescent="0.15">
      <c r="C23" s="15">
        <v>25173.215899999999</v>
      </c>
      <c r="D23" s="18">
        <v>15361.957899999998</v>
      </c>
      <c r="E23" s="18">
        <v>6524.1003000000001</v>
      </c>
      <c r="F23" s="5">
        <v>1873.4094999999998</v>
      </c>
    </row>
    <row r="24" spans="1:6" x14ac:dyDescent="0.15">
      <c r="C24" s="16">
        <v>81.11669999999998</v>
      </c>
      <c r="D24" s="11">
        <v>181.54689999999999</v>
      </c>
      <c r="E24" s="11">
        <v>112.01830000000001</v>
      </c>
      <c r="F24" s="7">
        <v>220.1739</v>
      </c>
    </row>
    <row r="26" spans="1:6" x14ac:dyDescent="0.15">
      <c r="A26" s="1" t="s">
        <v>6</v>
      </c>
      <c r="C26" s="14">
        <v>53539.173238105599</v>
      </c>
      <c r="D26" s="10">
        <v>29832.238572999173</v>
      </c>
      <c r="E26" s="10">
        <v>9078.2205743458835</v>
      </c>
      <c r="F26" s="3">
        <v>16444.127974223036</v>
      </c>
    </row>
    <row r="27" spans="1:6" x14ac:dyDescent="0.15">
      <c r="C27" s="15">
        <v>14748.471253658872</v>
      </c>
      <c r="D27" s="18">
        <v>5350.8907687098663</v>
      </c>
      <c r="E27" s="18">
        <v>4661.9932316581853</v>
      </c>
      <c r="F27" s="5">
        <v>73.720499659262615</v>
      </c>
    </row>
    <row r="28" spans="1:6" x14ac:dyDescent="0.15">
      <c r="C28" s="15">
        <v>7696.5249849070578</v>
      </c>
      <c r="D28" s="18">
        <v>2503.6722117427498</v>
      </c>
      <c r="E28" s="18">
        <v>579.70323928596747</v>
      </c>
      <c r="F28" s="5">
        <v>610.03374411351183</v>
      </c>
    </row>
    <row r="29" spans="1:6" x14ac:dyDescent="0.15">
      <c r="C29" s="16">
        <v>41.387711402453817</v>
      </c>
      <c r="D29" s="11">
        <v>53.918902016973966</v>
      </c>
      <c r="E29" s="11">
        <v>80.183594473420698</v>
      </c>
      <c r="F29" s="7">
        <v>80.551479799888483</v>
      </c>
    </row>
    <row r="30" spans="1:6" x14ac:dyDescent="0.15">
      <c r="C30" s="31">
        <v>0</v>
      </c>
      <c r="D30" s="32" t="s">
        <v>142</v>
      </c>
      <c r="E30" s="32" t="s">
        <v>141</v>
      </c>
      <c r="F30" s="33" t="s">
        <v>128</v>
      </c>
    </row>
    <row r="31" spans="1:6" x14ac:dyDescent="0.15">
      <c r="C31" s="2" t="s">
        <v>93</v>
      </c>
    </row>
    <row r="32" spans="1:6" x14ac:dyDescent="0.15">
      <c r="C32" s="2" t="s">
        <v>55</v>
      </c>
    </row>
    <row r="35" spans="1:1" x14ac:dyDescent="0.15">
      <c r="A35" s="2" t="s">
        <v>88</v>
      </c>
    </row>
    <row r="36" spans="1:1" x14ac:dyDescent="0.15">
      <c r="A36" s="2" t="s">
        <v>98</v>
      </c>
    </row>
  </sheetData>
  <conditionalFormatting sqref="C6:G9 L6:L9 Q6:Q9 V6:V9 C26:F29 C21:F24 C16:F19 C11:F14">
    <cfRule type="colorScale" priority="1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6495F-858E-DF4B-B100-647A5372E67D}">
  <dimension ref="A1:H29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16384" width="8.83203125" style="2"/>
  </cols>
  <sheetData>
    <row r="1" spans="1:7" x14ac:dyDescent="0.15">
      <c r="A1" s="1" t="s">
        <v>256</v>
      </c>
    </row>
    <row r="2" spans="1:7" x14ac:dyDescent="0.15">
      <c r="A2" s="2" t="s">
        <v>22</v>
      </c>
    </row>
    <row r="4" spans="1:7" x14ac:dyDescent="0.15">
      <c r="C4" s="1" t="s">
        <v>183</v>
      </c>
    </row>
    <row r="5" spans="1:7" x14ac:dyDescent="0.15">
      <c r="C5" s="1" t="s">
        <v>5</v>
      </c>
      <c r="D5" s="1" t="s">
        <v>7</v>
      </c>
      <c r="E5" s="1" t="s">
        <v>8</v>
      </c>
      <c r="F5" s="1" t="s">
        <v>9</v>
      </c>
      <c r="G5" s="1" t="s">
        <v>6</v>
      </c>
    </row>
    <row r="6" spans="1:7" x14ac:dyDescent="0.15">
      <c r="A6" s="1" t="s">
        <v>53</v>
      </c>
      <c r="B6" s="25">
        <v>0</v>
      </c>
      <c r="C6" s="4">
        <v>569.70720000000017</v>
      </c>
      <c r="D6" s="4">
        <v>448.38066666666663</v>
      </c>
      <c r="E6" s="4">
        <v>448.38066666666663</v>
      </c>
      <c r="F6" s="4">
        <v>812.3602666666668</v>
      </c>
      <c r="G6" s="4">
        <v>129.29201191389913</v>
      </c>
    </row>
    <row r="7" spans="1:7" x14ac:dyDescent="0.15">
      <c r="B7" s="26" t="s">
        <v>139</v>
      </c>
      <c r="C7" s="6">
        <v>517771.53113333334</v>
      </c>
      <c r="D7" s="6">
        <v>517244.02446666668</v>
      </c>
      <c r="E7" s="6">
        <v>496671.26446666667</v>
      </c>
      <c r="F7" s="6">
        <v>539399.30446666665</v>
      </c>
      <c r="G7" s="6">
        <v>13228.602803034904</v>
      </c>
    </row>
    <row r="8" spans="1:7" x14ac:dyDescent="0.15">
      <c r="B8" s="26" t="s">
        <v>135</v>
      </c>
      <c r="C8" s="6">
        <v>1071653.5311333335</v>
      </c>
      <c r="D8" s="6">
        <v>1060048.3844666667</v>
      </c>
      <c r="E8" s="6">
        <v>1086159.9644666668</v>
      </c>
      <c r="F8" s="6">
        <v>1068752.2444666666</v>
      </c>
      <c r="G8" s="6">
        <v>12511.068268680476</v>
      </c>
    </row>
    <row r="9" spans="1:7" x14ac:dyDescent="0.15">
      <c r="B9" s="26" t="s">
        <v>138</v>
      </c>
      <c r="C9" s="6">
        <v>1948633.3644666667</v>
      </c>
      <c r="D9" s="6">
        <v>1850517.1244666667</v>
      </c>
      <c r="E9" s="6">
        <v>1946259.5844666667</v>
      </c>
      <c r="F9" s="6">
        <v>2049123.3844666667</v>
      </c>
      <c r="G9" s="6">
        <v>60092.913407407519</v>
      </c>
    </row>
    <row r="10" spans="1:7" x14ac:dyDescent="0.15">
      <c r="B10" s="26" t="s">
        <v>129</v>
      </c>
      <c r="C10" s="6">
        <v>3455719.9111333336</v>
      </c>
      <c r="D10" s="6">
        <v>3653798.6644666665</v>
      </c>
      <c r="E10" s="6">
        <v>3348372.3044666667</v>
      </c>
      <c r="F10" s="6">
        <v>3364988.7644666666</v>
      </c>
      <c r="G10" s="6">
        <v>104147.6071359764</v>
      </c>
    </row>
    <row r="11" spans="1:7" x14ac:dyDescent="0.15">
      <c r="B11" s="26" t="s">
        <v>128</v>
      </c>
      <c r="C11" s="6">
        <v>4153611.2311333334</v>
      </c>
      <c r="D11" s="6">
        <v>4167326.4044666667</v>
      </c>
      <c r="E11" s="6">
        <v>4123807.1044666665</v>
      </c>
      <c r="F11" s="6">
        <v>4169700.1844666665</v>
      </c>
      <c r="G11" s="6">
        <v>41094.775022273578</v>
      </c>
    </row>
    <row r="12" spans="1:7" x14ac:dyDescent="0.15">
      <c r="B12" s="26" t="s">
        <v>127</v>
      </c>
      <c r="C12" s="6">
        <v>5181457.9711333336</v>
      </c>
      <c r="D12" s="6">
        <v>5255308.9044666663</v>
      </c>
      <c r="E12" s="6">
        <v>5272716.624466667</v>
      </c>
      <c r="F12" s="6">
        <v>5016348.3844666667</v>
      </c>
      <c r="G12" s="6">
        <v>95510.407936611038</v>
      </c>
    </row>
    <row r="13" spans="1:7" x14ac:dyDescent="0.15">
      <c r="B13" s="27" t="s">
        <v>133</v>
      </c>
      <c r="C13" s="8">
        <v>5968761.6711333338</v>
      </c>
      <c r="D13" s="8">
        <v>5901768.3244666662</v>
      </c>
      <c r="E13" s="8">
        <v>6229349.9644666668</v>
      </c>
      <c r="F13" s="8">
        <v>5775166.7244666666</v>
      </c>
      <c r="G13" s="8">
        <v>146082.1277041334</v>
      </c>
    </row>
    <row r="14" spans="1:7" x14ac:dyDescent="0.15">
      <c r="B14" s="2" t="s">
        <v>96</v>
      </c>
    </row>
    <row r="16" spans="1:7" x14ac:dyDescent="0.15">
      <c r="A16" s="1" t="s">
        <v>56</v>
      </c>
      <c r="B16" s="25">
        <v>0</v>
      </c>
      <c r="C16" s="4">
        <v>76142.949800000017</v>
      </c>
      <c r="D16" s="4">
        <v>48501.600466666663</v>
      </c>
      <c r="E16" s="4">
        <v>93919.924466666664</v>
      </c>
      <c r="F16" s="4">
        <v>86007.324466666672</v>
      </c>
      <c r="G16" s="4">
        <v>14025.80432447177</v>
      </c>
    </row>
    <row r="17" spans="1:8" x14ac:dyDescent="0.15">
      <c r="A17" s="13" t="s">
        <v>57</v>
      </c>
      <c r="B17" s="26" t="s">
        <v>139</v>
      </c>
      <c r="C17" s="6">
        <v>82578.531133333337</v>
      </c>
      <c r="D17" s="6">
        <v>89963.624466666675</v>
      </c>
      <c r="E17" s="6">
        <v>86007.324466666672</v>
      </c>
      <c r="F17" s="6">
        <v>71764.644466666665</v>
      </c>
      <c r="G17" s="6">
        <v>5578.6117239669393</v>
      </c>
    </row>
    <row r="18" spans="1:8" x14ac:dyDescent="0.15">
      <c r="B18" s="26" t="s">
        <v>135</v>
      </c>
      <c r="C18" s="6">
        <v>67017.084466666667</v>
      </c>
      <c r="D18" s="6">
        <v>68836.982466666668</v>
      </c>
      <c r="E18" s="6">
        <v>59895.744466666671</v>
      </c>
      <c r="F18" s="6">
        <v>72318.526466666677</v>
      </c>
      <c r="G18" s="6">
        <v>3751.2846637932798</v>
      </c>
    </row>
    <row r="19" spans="1:8" x14ac:dyDescent="0.15">
      <c r="B19" s="26" t="s">
        <v>138</v>
      </c>
      <c r="C19" s="6">
        <v>92073.651133333347</v>
      </c>
      <c r="D19" s="6">
        <v>105788.82446666666</v>
      </c>
      <c r="E19" s="6">
        <v>58313.224466666674</v>
      </c>
      <c r="F19" s="6">
        <v>112118.90446666666</v>
      </c>
      <c r="G19" s="6">
        <v>17000.094490094922</v>
      </c>
    </row>
    <row r="20" spans="1:8" x14ac:dyDescent="0.15">
      <c r="B20" s="26" t="s">
        <v>129</v>
      </c>
      <c r="C20" s="6">
        <v>126889.09113333332</v>
      </c>
      <c r="D20" s="6">
        <v>144560.56446666666</v>
      </c>
      <c r="E20" s="6">
        <v>109745.12446666666</v>
      </c>
      <c r="F20" s="6">
        <v>126361.58446666665</v>
      </c>
      <c r="G20" s="6">
        <v>10121.732511598704</v>
      </c>
    </row>
    <row r="21" spans="1:8" x14ac:dyDescent="0.15">
      <c r="B21" s="26" t="s">
        <v>128</v>
      </c>
      <c r="C21" s="6">
        <v>323385.32446666667</v>
      </c>
      <c r="D21" s="6">
        <v>339210.52446666668</v>
      </c>
      <c r="E21" s="6">
        <v>338419.26446666667</v>
      </c>
      <c r="F21" s="6">
        <v>292526.18446666666</v>
      </c>
      <c r="G21" s="6">
        <v>15716.664801798721</v>
      </c>
    </row>
    <row r="22" spans="1:8" x14ac:dyDescent="0.15">
      <c r="B22" s="26" t="s">
        <v>127</v>
      </c>
      <c r="C22" s="6">
        <v>760952.1044666667</v>
      </c>
      <c r="D22" s="6">
        <v>740379.34446666669</v>
      </c>
      <c r="E22" s="6">
        <v>843243.14446666674</v>
      </c>
      <c r="F22" s="6">
        <v>699233.82446666667</v>
      </c>
      <c r="G22" s="6">
        <v>43396.392085575433</v>
      </c>
    </row>
    <row r="23" spans="1:8" x14ac:dyDescent="0.15">
      <c r="B23" s="27" t="s">
        <v>133</v>
      </c>
      <c r="C23" s="8">
        <v>762270.8711333333</v>
      </c>
      <c r="D23" s="8">
        <v>844825.66446666664</v>
      </c>
      <c r="E23" s="8">
        <v>583709.86446666671</v>
      </c>
      <c r="F23" s="8">
        <v>858277.08446666668</v>
      </c>
      <c r="G23" s="8">
        <v>89640.788329284653</v>
      </c>
    </row>
    <row r="24" spans="1:8" x14ac:dyDescent="0.15">
      <c r="B24" s="2" t="s">
        <v>91</v>
      </c>
      <c r="H24" s="2" t="s">
        <v>126</v>
      </c>
    </row>
    <row r="25" spans="1:8" x14ac:dyDescent="0.15">
      <c r="B25" s="2" t="s">
        <v>55</v>
      </c>
      <c r="H25" s="2" t="s">
        <v>102</v>
      </c>
    </row>
    <row r="26" spans="1:8" x14ac:dyDescent="0.15">
      <c r="H26" s="2" t="s">
        <v>100</v>
      </c>
    </row>
    <row r="27" spans="1:8" x14ac:dyDescent="0.15">
      <c r="H27" s="2" t="s">
        <v>101</v>
      </c>
    </row>
    <row r="28" spans="1:8" x14ac:dyDescent="0.15">
      <c r="A28" s="2" t="s">
        <v>88</v>
      </c>
    </row>
    <row r="29" spans="1:8" x14ac:dyDescent="0.15">
      <c r="A29" s="2" t="s">
        <v>98</v>
      </c>
    </row>
  </sheetData>
  <conditionalFormatting sqref="C16:G23 C6:G13">
    <cfRule type="colorScale" priority="1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F1633-20E4-6C4C-B478-8D38601161FD}">
  <dimension ref="A1:H35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16384" width="8.83203125" style="2"/>
  </cols>
  <sheetData>
    <row r="1" spans="1:8" x14ac:dyDescent="0.15">
      <c r="A1" s="1" t="s">
        <v>34</v>
      </c>
    </row>
    <row r="2" spans="1:8" x14ac:dyDescent="0.15">
      <c r="A2" s="2" t="s">
        <v>40</v>
      </c>
    </row>
    <row r="4" spans="1:8" x14ac:dyDescent="0.15">
      <c r="D4" s="1" t="s">
        <v>183</v>
      </c>
    </row>
    <row r="5" spans="1:8" x14ac:dyDescent="0.15">
      <c r="A5" s="2" t="s">
        <v>55</v>
      </c>
      <c r="D5" s="1" t="s">
        <v>5</v>
      </c>
      <c r="E5" s="1" t="s">
        <v>7</v>
      </c>
      <c r="F5" s="1" t="s">
        <v>8</v>
      </c>
      <c r="G5" s="1" t="s">
        <v>9</v>
      </c>
      <c r="H5" s="1" t="s">
        <v>6</v>
      </c>
    </row>
    <row r="6" spans="1:8" x14ac:dyDescent="0.15">
      <c r="A6" s="25">
        <v>0</v>
      </c>
      <c r="B6" s="60" t="s">
        <v>124</v>
      </c>
      <c r="C6" s="60"/>
      <c r="D6" s="4">
        <v>19822.815633333335</v>
      </c>
      <c r="E6" s="4">
        <v>18539.062966666668</v>
      </c>
      <c r="F6" s="4">
        <v>19041.400966666668</v>
      </c>
      <c r="G6" s="4">
        <v>21887.982966666666</v>
      </c>
      <c r="H6" s="4">
        <v>1337.8173052795596</v>
      </c>
    </row>
    <row r="7" spans="1:8" x14ac:dyDescent="0.15">
      <c r="A7" s="26" t="s">
        <v>138</v>
      </c>
      <c r="B7" s="60"/>
      <c r="C7" s="60"/>
      <c r="D7" s="6">
        <v>2843548.4366333336</v>
      </c>
      <c r="E7" s="6">
        <v>3355654.1199666667</v>
      </c>
      <c r="F7" s="6">
        <v>2628101.249966667</v>
      </c>
      <c r="G7" s="6">
        <v>2546889.939966667</v>
      </c>
      <c r="H7" s="6">
        <v>268453.15227508271</v>
      </c>
    </row>
    <row r="8" spans="1:8" x14ac:dyDescent="0.15">
      <c r="A8" s="26" t="s">
        <v>129</v>
      </c>
      <c r="B8" s="60"/>
      <c r="C8" s="60"/>
      <c r="D8" s="6">
        <v>5568453.0099666668</v>
      </c>
      <c r="E8" s="6">
        <v>5092906.3699666662</v>
      </c>
      <c r="F8" s="6">
        <v>5278771.4299666667</v>
      </c>
      <c r="G8" s="6">
        <v>6333681.2299666665</v>
      </c>
      <c r="H8" s="6">
        <v>414856.03031512885</v>
      </c>
    </row>
    <row r="9" spans="1:8" x14ac:dyDescent="0.15">
      <c r="A9" s="26" t="s">
        <v>128</v>
      </c>
      <c r="B9" s="60"/>
      <c r="C9" s="60"/>
      <c r="D9" s="6">
        <v>6851647.5233000005</v>
      </c>
      <c r="E9" s="6">
        <v>7567758.249966667</v>
      </c>
      <c r="F9" s="6">
        <v>6323634.4699666668</v>
      </c>
      <c r="G9" s="6">
        <v>6663549.8499666667</v>
      </c>
      <c r="H9" s="6">
        <v>415211.95053159707</v>
      </c>
    </row>
    <row r="10" spans="1:8" x14ac:dyDescent="0.15">
      <c r="A10" s="26" t="s">
        <v>127</v>
      </c>
      <c r="B10" s="60"/>
      <c r="C10" s="60"/>
      <c r="D10" s="6">
        <v>7047001.1899666665</v>
      </c>
      <c r="E10" s="6">
        <v>6873694.5799666662</v>
      </c>
      <c r="F10" s="6">
        <v>6877043.499966667</v>
      </c>
      <c r="G10" s="6">
        <v>7390265.4899666663</v>
      </c>
      <c r="H10" s="6">
        <v>256956.48380998193</v>
      </c>
    </row>
    <row r="11" spans="1:8" x14ac:dyDescent="0.15">
      <c r="A11" s="26" t="s">
        <v>133</v>
      </c>
      <c r="B11" s="60"/>
      <c r="C11" s="60"/>
      <c r="D11" s="6">
        <v>7873347.1999666663</v>
      </c>
      <c r="E11" s="6">
        <v>8709739.9699666668</v>
      </c>
      <c r="F11" s="6">
        <v>7391939.9499666663</v>
      </c>
      <c r="G11" s="6">
        <v>7518361.6799666667</v>
      </c>
      <c r="H11" s="6">
        <v>471027.62126665737</v>
      </c>
    </row>
    <row r="12" spans="1:8" x14ac:dyDescent="0.15">
      <c r="A12" s="26" t="s">
        <v>247</v>
      </c>
      <c r="B12" s="60"/>
      <c r="C12" s="60"/>
      <c r="D12" s="6">
        <v>8514107.2266333345</v>
      </c>
      <c r="E12" s="6">
        <v>7875021.6599666663</v>
      </c>
      <c r="F12" s="6">
        <v>8430105.1499666665</v>
      </c>
      <c r="G12" s="6">
        <v>9237194.8699666671</v>
      </c>
      <c r="H12" s="6">
        <v>458005.90676641831</v>
      </c>
    </row>
    <row r="13" spans="1:8" x14ac:dyDescent="0.15">
      <c r="A13" s="27" t="s">
        <v>248</v>
      </c>
      <c r="B13" s="60"/>
      <c r="C13" s="60"/>
      <c r="D13" s="8">
        <v>9819906.9499666672</v>
      </c>
      <c r="E13" s="8">
        <v>10206707.209966667</v>
      </c>
      <c r="F13" s="8">
        <v>10098704.539966667</v>
      </c>
      <c r="G13" s="8">
        <v>9154309.0999666657</v>
      </c>
      <c r="H13" s="8">
        <v>427475.12756237591</v>
      </c>
    </row>
    <row r="14" spans="1:8" x14ac:dyDescent="0.15">
      <c r="B14" s="60"/>
      <c r="C14" s="60"/>
    </row>
    <row r="15" spans="1:8" x14ac:dyDescent="0.15">
      <c r="B15" s="60" t="s">
        <v>153</v>
      </c>
      <c r="C15" s="60"/>
      <c r="D15" s="4">
        <v>19822.815633333335</v>
      </c>
      <c r="E15" s="4">
        <v>18539.062966666668</v>
      </c>
      <c r="F15" s="4">
        <v>19041.400966666668</v>
      </c>
      <c r="G15" s="4">
        <v>21887.982966666666</v>
      </c>
      <c r="H15" s="4">
        <v>1337.8173052795596</v>
      </c>
    </row>
    <row r="16" spans="1:8" x14ac:dyDescent="0.15">
      <c r="B16" s="60"/>
      <c r="C16" s="60"/>
      <c r="D16" s="6">
        <v>3255186.5199666671</v>
      </c>
      <c r="E16" s="6">
        <v>3268582.1999666668</v>
      </c>
      <c r="F16" s="6">
        <v>3225046.2399666668</v>
      </c>
      <c r="G16" s="6">
        <v>3271931.1199666667</v>
      </c>
      <c r="H16" s="6">
        <v>89616.291737199354</v>
      </c>
    </row>
    <row r="17" spans="2:8" x14ac:dyDescent="0.15">
      <c r="B17" s="60"/>
      <c r="C17" s="60"/>
      <c r="D17" s="6">
        <v>8616807.4399666674</v>
      </c>
      <c r="E17" s="6">
        <v>9258125.6199666671</v>
      </c>
      <c r="F17" s="6">
        <v>8209913.6599666663</v>
      </c>
      <c r="G17" s="6">
        <v>8382383.0399666671</v>
      </c>
      <c r="H17" s="6">
        <v>399969.4631554166</v>
      </c>
    </row>
    <row r="18" spans="2:8" x14ac:dyDescent="0.15">
      <c r="B18" s="60"/>
      <c r="C18" s="60"/>
      <c r="D18" s="6">
        <v>9889676.1166333333</v>
      </c>
      <c r="E18" s="6">
        <v>9619808.9799666665</v>
      </c>
      <c r="F18" s="6">
        <v>9723625.4999666661</v>
      </c>
      <c r="G18" s="6">
        <v>10325593.869966667</v>
      </c>
      <c r="H18" s="6">
        <v>347022.50793839438</v>
      </c>
    </row>
    <row r="19" spans="2:8" x14ac:dyDescent="0.15">
      <c r="B19" s="60"/>
      <c r="C19" s="60"/>
      <c r="D19" s="6">
        <v>15065431.976633335</v>
      </c>
      <c r="E19" s="6">
        <v>16247321.659966668</v>
      </c>
      <c r="F19" s="6">
        <v>14203643.229966668</v>
      </c>
      <c r="G19" s="6">
        <v>14745331.039966669</v>
      </c>
      <c r="H19" s="6">
        <v>735389.3152709963</v>
      </c>
    </row>
    <row r="20" spans="2:8" x14ac:dyDescent="0.15">
      <c r="B20" s="60"/>
      <c r="C20" s="60"/>
      <c r="D20" s="6">
        <v>17219624.766633336</v>
      </c>
      <c r="E20" s="6">
        <v>17964480.389966667</v>
      </c>
      <c r="F20" s="6">
        <v>15135480.219966669</v>
      </c>
      <c r="G20" s="6">
        <v>18558913.689966667</v>
      </c>
      <c r="H20" s="6">
        <v>1154860.3450842611</v>
      </c>
    </row>
    <row r="21" spans="2:8" x14ac:dyDescent="0.15">
      <c r="B21" s="60"/>
      <c r="C21" s="60"/>
      <c r="D21" s="6">
        <v>17880199.236633334</v>
      </c>
      <c r="E21" s="6">
        <v>18153694.369966667</v>
      </c>
      <c r="F21" s="6">
        <v>18231556.759966668</v>
      </c>
      <c r="G21" s="6">
        <v>17255346.579966668</v>
      </c>
      <c r="H21" s="6">
        <v>577521.02170220821</v>
      </c>
    </row>
    <row r="22" spans="2:8" x14ac:dyDescent="0.15">
      <c r="B22" s="60"/>
      <c r="C22" s="60"/>
      <c r="D22" s="8">
        <v>17254230.273300003</v>
      </c>
      <c r="E22" s="8">
        <v>15118735.619966669</v>
      </c>
      <c r="F22" s="8">
        <v>18395653.83996667</v>
      </c>
      <c r="G22" s="8">
        <v>18248301.359966669</v>
      </c>
      <c r="H22" s="8">
        <v>1166667.9455085949</v>
      </c>
    </row>
    <row r="23" spans="2:8" x14ac:dyDescent="0.15">
      <c r="B23" s="60"/>
      <c r="C23" s="60"/>
    </row>
    <row r="24" spans="2:8" x14ac:dyDescent="0.15">
      <c r="B24" s="60" t="s">
        <v>96</v>
      </c>
      <c r="C24" s="60"/>
      <c r="D24" s="4">
        <v>19822.815633333335</v>
      </c>
      <c r="E24" s="4">
        <v>18539.062966666668</v>
      </c>
      <c r="F24" s="4">
        <v>19041.400966666668</v>
      </c>
      <c r="G24" s="4">
        <v>21887.982966666666</v>
      </c>
      <c r="H24" s="4">
        <v>1337.8173052795596</v>
      </c>
    </row>
    <row r="25" spans="2:8" x14ac:dyDescent="0.15">
      <c r="B25" s="60"/>
      <c r="C25" s="60"/>
      <c r="D25" s="6">
        <v>4691035.9699666668</v>
      </c>
      <c r="E25" s="6">
        <v>4719501.7899666661</v>
      </c>
      <c r="F25" s="6">
        <v>4737083.6199666662</v>
      </c>
      <c r="G25" s="6">
        <v>4616522.4999666661</v>
      </c>
      <c r="H25" s="6">
        <v>132734.29247331136</v>
      </c>
    </row>
    <row r="26" spans="2:8" x14ac:dyDescent="0.15">
      <c r="B26" s="60"/>
      <c r="C26" s="60"/>
      <c r="D26" s="6">
        <v>8384336.5766333342</v>
      </c>
      <c r="E26" s="6">
        <v>8308706.7999666668</v>
      </c>
      <c r="F26" s="6">
        <v>8365638.4399666665</v>
      </c>
      <c r="G26" s="6">
        <v>8478664.4899666663</v>
      </c>
      <c r="H26" s="6">
        <v>232935.11305144342</v>
      </c>
    </row>
    <row r="27" spans="2:8" x14ac:dyDescent="0.15">
      <c r="B27" s="60"/>
      <c r="C27" s="60"/>
      <c r="D27" s="6">
        <v>10854165.076633334</v>
      </c>
      <c r="E27" s="6">
        <v>11438272.539966667</v>
      </c>
      <c r="F27" s="6">
        <v>11161986.639966667</v>
      </c>
      <c r="G27" s="6">
        <v>9962236.0499666668</v>
      </c>
      <c r="H27" s="6">
        <v>540368.7256117115</v>
      </c>
    </row>
    <row r="28" spans="2:8" x14ac:dyDescent="0.15">
      <c r="B28" s="60"/>
      <c r="C28" s="60"/>
      <c r="D28" s="6">
        <v>11760327.0133</v>
      </c>
      <c r="E28" s="6">
        <v>10999564.019966668</v>
      </c>
      <c r="F28" s="6">
        <v>11692790.459966667</v>
      </c>
      <c r="G28" s="6">
        <v>12588626.559966667</v>
      </c>
      <c r="H28" s="6">
        <v>559829.91045557335</v>
      </c>
    </row>
    <row r="29" spans="2:8" x14ac:dyDescent="0.15">
      <c r="D29" s="6">
        <v>12633557.9033</v>
      </c>
      <c r="E29" s="6">
        <v>13483625.429966668</v>
      </c>
      <c r="F29" s="6">
        <v>11852701.389966667</v>
      </c>
      <c r="G29" s="6">
        <v>12564346.889966667</v>
      </c>
      <c r="H29" s="6">
        <v>583425.30132321408</v>
      </c>
    </row>
    <row r="30" spans="2:8" x14ac:dyDescent="0.15">
      <c r="D30" s="6">
        <v>12698303.689966667</v>
      </c>
      <c r="E30" s="6">
        <v>12408622.109966667</v>
      </c>
      <c r="F30" s="6">
        <v>12561835.199966667</v>
      </c>
      <c r="G30" s="6">
        <v>13124453.759966666</v>
      </c>
      <c r="H30" s="6">
        <v>407545.07393554348</v>
      </c>
    </row>
    <row r="31" spans="2:8" x14ac:dyDescent="0.15">
      <c r="D31" s="8">
        <v>12019868.313299999</v>
      </c>
      <c r="E31" s="8">
        <v>13050777.519966668</v>
      </c>
      <c r="F31" s="8">
        <v>11567205.959966667</v>
      </c>
      <c r="G31" s="8">
        <v>11441621.459966667</v>
      </c>
      <c r="H31" s="8">
        <v>611060.6194756343</v>
      </c>
    </row>
    <row r="34" spans="1:1" x14ac:dyDescent="0.15">
      <c r="A34" s="2" t="s">
        <v>88</v>
      </c>
    </row>
    <row r="35" spans="1:1" x14ac:dyDescent="0.15">
      <c r="A35" s="2" t="s">
        <v>104</v>
      </c>
    </row>
  </sheetData>
  <conditionalFormatting sqref="D24:H31 D6:H13 D15:H22 K17:K24 O17:O24 S17:S24">
    <cfRule type="colorScale" priority="14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62090-D739-7945-B2DE-9405E383C273}">
  <dimension ref="A1:K29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16384" width="8.83203125" style="2"/>
  </cols>
  <sheetData>
    <row r="1" spans="1:11" x14ac:dyDescent="0.15">
      <c r="A1" s="1" t="s">
        <v>35</v>
      </c>
    </row>
    <row r="2" spans="1:11" x14ac:dyDescent="0.15">
      <c r="A2" s="2" t="s">
        <v>40</v>
      </c>
    </row>
    <row r="4" spans="1:11" x14ac:dyDescent="0.15">
      <c r="D4" s="1" t="s">
        <v>183</v>
      </c>
    </row>
    <row r="5" spans="1:11" x14ac:dyDescent="0.15">
      <c r="A5" s="1" t="s">
        <v>5</v>
      </c>
      <c r="B5" s="60" t="s">
        <v>124</v>
      </c>
      <c r="C5" s="60"/>
      <c r="D5" s="14">
        <v>13300.560000000001</v>
      </c>
      <c r="E5" s="10">
        <v>4600668.8</v>
      </c>
      <c r="F5" s="10">
        <v>6300184.7999999998</v>
      </c>
      <c r="G5" s="10">
        <v>7936000.7999999998</v>
      </c>
      <c r="H5" s="10">
        <v>8478470</v>
      </c>
      <c r="I5" s="10">
        <v>8806397.5999999996</v>
      </c>
      <c r="J5" s="10">
        <v>8997752.4000000004</v>
      </c>
      <c r="K5" s="3">
        <v>9256629.1999999993</v>
      </c>
    </row>
    <row r="6" spans="1:11" x14ac:dyDescent="0.15">
      <c r="B6" s="60" t="s">
        <v>125</v>
      </c>
      <c r="C6" s="60"/>
      <c r="D6" s="15">
        <v>13300.560000000001</v>
      </c>
      <c r="E6" s="18">
        <v>3504774</v>
      </c>
      <c r="F6" s="18">
        <v>5493997.5999999996</v>
      </c>
      <c r="G6" s="18">
        <v>5964868</v>
      </c>
      <c r="H6" s="18">
        <v>7642216.3999999994</v>
      </c>
      <c r="I6" s="18">
        <v>7452390.4000000004</v>
      </c>
      <c r="J6" s="18">
        <v>7446784.7999999998</v>
      </c>
      <c r="K6" s="5">
        <v>5384433.5999999996</v>
      </c>
    </row>
    <row r="7" spans="1:11" x14ac:dyDescent="0.15">
      <c r="B7" s="60" t="s">
        <v>96</v>
      </c>
      <c r="C7" s="60"/>
      <c r="D7" s="16">
        <v>13300.560000000001</v>
      </c>
      <c r="E7" s="11">
        <v>5685097.5999999996</v>
      </c>
      <c r="F7" s="11">
        <v>9259432</v>
      </c>
      <c r="G7" s="11">
        <v>10488332.4</v>
      </c>
      <c r="H7" s="11">
        <v>12211290</v>
      </c>
      <c r="I7" s="11">
        <v>13313300</v>
      </c>
      <c r="J7" s="11">
        <v>14472639.999999998</v>
      </c>
      <c r="K7" s="7">
        <v>14316702.399999999</v>
      </c>
    </row>
    <row r="8" spans="1:11" x14ac:dyDescent="0.15">
      <c r="B8" s="60"/>
      <c r="C8" s="60"/>
    </row>
    <row r="9" spans="1:11" x14ac:dyDescent="0.15">
      <c r="A9" s="1" t="s">
        <v>7</v>
      </c>
      <c r="B9" s="60"/>
      <c r="C9" s="60"/>
      <c r="D9" s="14">
        <v>13068.692000000001</v>
      </c>
      <c r="E9" s="10">
        <v>4603520.0120000001</v>
      </c>
      <c r="F9" s="10">
        <v>5689732.4119999995</v>
      </c>
      <c r="G9" s="10">
        <v>7825466.0120000001</v>
      </c>
      <c r="H9" s="10">
        <v>8397237.2120000012</v>
      </c>
      <c r="I9" s="10">
        <v>9370318.4120000005</v>
      </c>
      <c r="J9" s="10">
        <v>9253365.2120000012</v>
      </c>
      <c r="K9" s="3">
        <v>8494316.0120000001</v>
      </c>
    </row>
    <row r="10" spans="1:11" x14ac:dyDescent="0.15">
      <c r="D10" s="15">
        <v>13068.692000000001</v>
      </c>
      <c r="E10" s="18">
        <v>3404176.412</v>
      </c>
      <c r="F10" s="18">
        <v>5979440.0120000001</v>
      </c>
      <c r="G10" s="18">
        <v>5372506.4119999995</v>
      </c>
      <c r="H10" s="18">
        <v>7171904.0120000001</v>
      </c>
      <c r="I10" s="18">
        <v>7050364.4120000005</v>
      </c>
      <c r="J10" s="18">
        <v>7349244.8119999999</v>
      </c>
      <c r="K10" s="5">
        <v>5439773.6119999997</v>
      </c>
    </row>
    <row r="11" spans="1:11" x14ac:dyDescent="0.15">
      <c r="D11" s="16">
        <v>13068.692000000001</v>
      </c>
      <c r="E11" s="11">
        <v>5730245.6119999997</v>
      </c>
      <c r="F11" s="11">
        <v>9362674.4120000005</v>
      </c>
      <c r="G11" s="11">
        <v>10879244.012</v>
      </c>
      <c r="H11" s="11">
        <v>10514625.211999999</v>
      </c>
      <c r="I11" s="11">
        <v>13475146.412</v>
      </c>
      <c r="J11" s="11">
        <v>14467337.612</v>
      </c>
      <c r="K11" s="7">
        <v>14279295.211999999</v>
      </c>
    </row>
    <row r="13" spans="1:11" x14ac:dyDescent="0.15">
      <c r="A13" s="1" t="s">
        <v>8</v>
      </c>
      <c r="D13" s="14">
        <v>12686.492</v>
      </c>
      <c r="E13" s="10">
        <v>5001008.0120000001</v>
      </c>
      <c r="F13" s="10">
        <v>6635295.2120000003</v>
      </c>
      <c r="G13" s="10">
        <v>7858335.2120000003</v>
      </c>
      <c r="H13" s="10">
        <v>8758034.0120000001</v>
      </c>
      <c r="I13" s="10">
        <v>8475206.0120000001</v>
      </c>
      <c r="J13" s="10">
        <v>8623499.6119999997</v>
      </c>
      <c r="K13" s="3">
        <v>10013943.212000001</v>
      </c>
    </row>
    <row r="14" spans="1:11" x14ac:dyDescent="0.15">
      <c r="D14" s="15">
        <v>12686.492</v>
      </c>
      <c r="E14" s="18">
        <v>3646491.2119999998</v>
      </c>
      <c r="F14" s="18">
        <v>5758528.4119999995</v>
      </c>
      <c r="G14" s="18">
        <v>6504582.8120000008</v>
      </c>
      <c r="H14" s="18">
        <v>8099121.2120000003</v>
      </c>
      <c r="I14" s="18">
        <v>8000513.6120000007</v>
      </c>
      <c r="J14" s="18">
        <v>7291150.4120000005</v>
      </c>
      <c r="K14" s="5">
        <v>5423721.2119999994</v>
      </c>
    </row>
    <row r="15" spans="1:11" x14ac:dyDescent="0.15">
      <c r="D15" s="16">
        <v>12686.492</v>
      </c>
      <c r="E15" s="11">
        <v>5303710.4119999995</v>
      </c>
      <c r="F15" s="11">
        <v>9029396.0120000001</v>
      </c>
      <c r="G15" s="11">
        <v>10964856.812000001</v>
      </c>
      <c r="H15" s="11">
        <v>13168622.012</v>
      </c>
      <c r="I15" s="11">
        <v>13443806.012</v>
      </c>
      <c r="J15" s="11">
        <v>14311400.012</v>
      </c>
      <c r="K15" s="7">
        <v>14492562.812000001</v>
      </c>
    </row>
    <row r="17" spans="1:11" x14ac:dyDescent="0.15">
      <c r="A17" s="1" t="s">
        <v>9</v>
      </c>
      <c r="D17" s="14">
        <v>12762.932000000001</v>
      </c>
      <c r="E17" s="10">
        <v>4196094.8119999999</v>
      </c>
      <c r="F17" s="10">
        <v>6574143.2120000003</v>
      </c>
      <c r="G17" s="10">
        <v>8122817.6120000007</v>
      </c>
      <c r="H17" s="10">
        <v>8278755.2120000003</v>
      </c>
      <c r="I17" s="10">
        <v>8572284.8120000008</v>
      </c>
      <c r="J17" s="10">
        <v>9115008.8120000008</v>
      </c>
      <c r="K17" s="3">
        <v>9260244.8120000008</v>
      </c>
    </row>
    <row r="18" spans="1:11" x14ac:dyDescent="0.15">
      <c r="D18" s="15">
        <v>12762.932000000001</v>
      </c>
      <c r="E18" s="18">
        <v>3646491.2119999998</v>
      </c>
      <c r="F18" s="18">
        <v>5758528.4119999995</v>
      </c>
      <c r="G18" s="18">
        <v>6504582.8120000008</v>
      </c>
      <c r="H18" s="18">
        <v>8099121.2120000003</v>
      </c>
      <c r="I18" s="18">
        <v>8000513.6120000007</v>
      </c>
      <c r="J18" s="18">
        <v>7291150.4120000005</v>
      </c>
      <c r="K18" s="5">
        <v>5423721.2119999994</v>
      </c>
    </row>
    <row r="19" spans="1:11" x14ac:dyDescent="0.15">
      <c r="D19" s="16">
        <v>12762.932000000001</v>
      </c>
      <c r="E19" s="11">
        <v>6019953.2119999994</v>
      </c>
      <c r="F19" s="11">
        <v>9384842.0120000001</v>
      </c>
      <c r="G19" s="11">
        <v>9619512.8120000008</v>
      </c>
      <c r="H19" s="11">
        <v>12949239.211999999</v>
      </c>
      <c r="I19" s="11">
        <v>13019564.012</v>
      </c>
      <c r="J19" s="11">
        <v>14637798.812000001</v>
      </c>
      <c r="K19" s="7">
        <v>14176865.612</v>
      </c>
    </row>
    <row r="21" spans="1:11" x14ac:dyDescent="0.15">
      <c r="A21" s="1" t="s">
        <v>6</v>
      </c>
      <c r="D21" s="14">
        <v>297.30209840584405</v>
      </c>
      <c r="E21" s="10">
        <v>249329.82647050521</v>
      </c>
      <c r="F21" s="10">
        <v>329624.6056674135</v>
      </c>
      <c r="G21" s="10">
        <v>182053.58725378645</v>
      </c>
      <c r="H21" s="10">
        <v>220211.68436020645</v>
      </c>
      <c r="I21" s="10">
        <v>332157.60420220176</v>
      </c>
      <c r="J21" s="10">
        <v>260280.1905287792</v>
      </c>
      <c r="K21" s="3">
        <v>474869.61767769535</v>
      </c>
    </row>
    <row r="22" spans="1:11" x14ac:dyDescent="0.15">
      <c r="D22" s="15">
        <v>297.30209840584405</v>
      </c>
      <c r="E22" s="18">
        <v>100362.54199497502</v>
      </c>
      <c r="F22" s="18">
        <v>395841.8038875176</v>
      </c>
      <c r="G22" s="18">
        <v>348143.94007833803</v>
      </c>
      <c r="H22" s="18">
        <v>306938.81533809466</v>
      </c>
      <c r="I22" s="18">
        <v>319468.77386272751</v>
      </c>
      <c r="J22" s="18">
        <v>193838.80779850282</v>
      </c>
      <c r="K22" s="5">
        <v>116117.39643288117</v>
      </c>
    </row>
    <row r="23" spans="1:11" x14ac:dyDescent="0.15">
      <c r="D23" s="16">
        <v>297.30209840584405</v>
      </c>
      <c r="E23" s="11">
        <v>236092.40113298179</v>
      </c>
      <c r="F23" s="11">
        <v>215121.69536675615</v>
      </c>
      <c r="G23" s="11">
        <v>481201.95837264875</v>
      </c>
      <c r="H23" s="11">
        <v>883650.81647653971</v>
      </c>
      <c r="I23" s="11">
        <v>299880.76693925576</v>
      </c>
      <c r="J23" s="11">
        <v>299412.7963042917</v>
      </c>
      <c r="K23" s="7">
        <v>296107.6874416616</v>
      </c>
    </row>
    <row r="24" spans="1:11" x14ac:dyDescent="0.15">
      <c r="D24" s="20">
        <v>0</v>
      </c>
      <c r="E24" s="29">
        <v>2</v>
      </c>
      <c r="F24" s="29">
        <v>5</v>
      </c>
      <c r="G24" s="29">
        <v>10</v>
      </c>
      <c r="H24" s="29">
        <v>20</v>
      </c>
      <c r="I24" s="29">
        <v>50</v>
      </c>
      <c r="J24" s="29">
        <v>100</v>
      </c>
      <c r="K24" s="30">
        <v>200</v>
      </c>
    </row>
    <row r="25" spans="1:11" x14ac:dyDescent="0.15">
      <c r="D25" s="2" t="s">
        <v>54</v>
      </c>
    </row>
    <row r="28" spans="1:11" x14ac:dyDescent="0.15">
      <c r="A28" s="2" t="s">
        <v>144</v>
      </c>
    </row>
    <row r="29" spans="1:11" x14ac:dyDescent="0.15">
      <c r="A29" s="2" t="s">
        <v>145</v>
      </c>
    </row>
  </sheetData>
  <conditionalFormatting sqref="D21:K23 D17:K19 D13:K15 D9:K11 D5:K7">
    <cfRule type="colorScale" priority="1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47D80-088B-8244-8D87-E9D3C3359802}">
  <dimension ref="A1:F53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16384" width="8.83203125" style="2"/>
  </cols>
  <sheetData>
    <row r="1" spans="1:6" x14ac:dyDescent="0.15">
      <c r="A1" s="1" t="s">
        <v>36</v>
      </c>
    </row>
    <row r="2" spans="1:6" x14ac:dyDescent="0.15">
      <c r="A2" s="2" t="s">
        <v>40</v>
      </c>
    </row>
    <row r="4" spans="1:6" x14ac:dyDescent="0.15">
      <c r="C4" s="42" t="s">
        <v>184</v>
      </c>
    </row>
    <row r="5" spans="1:6" x14ac:dyDescent="0.15">
      <c r="A5" s="42" t="s">
        <v>5</v>
      </c>
      <c r="B5" s="43">
        <v>0</v>
      </c>
      <c r="C5" s="44">
        <v>11180.465200000001</v>
      </c>
      <c r="D5" s="45">
        <v>31756.562299999998</v>
      </c>
      <c r="E5" s="45">
        <v>83112.614799999996</v>
      </c>
      <c r="F5" s="46">
        <v>166494.6384</v>
      </c>
    </row>
    <row r="6" spans="1:6" x14ac:dyDescent="0.15">
      <c r="B6" s="47">
        <v>2</v>
      </c>
      <c r="C6" s="48">
        <v>3389634.1694</v>
      </c>
      <c r="D6" s="49">
        <v>5935547.3294000002</v>
      </c>
      <c r="E6" s="49">
        <v>11374237.4794</v>
      </c>
      <c r="F6" s="50">
        <v>18510203.069400001</v>
      </c>
    </row>
    <row r="7" spans="1:6" x14ac:dyDescent="0.15">
      <c r="B7" s="47">
        <v>5</v>
      </c>
      <c r="C7" s="48">
        <v>9282951.6694000009</v>
      </c>
      <c r="D7" s="49">
        <v>14637451.569399999</v>
      </c>
      <c r="E7" s="49">
        <v>26040179.029399998</v>
      </c>
      <c r="F7" s="50">
        <v>41925195.399399996</v>
      </c>
    </row>
    <row r="8" spans="1:6" x14ac:dyDescent="0.15">
      <c r="B8" s="47">
        <v>10</v>
      </c>
      <c r="C8" s="48">
        <v>11673954.769400001</v>
      </c>
      <c r="D8" s="49">
        <v>25036631.249399997</v>
      </c>
      <c r="E8" s="49">
        <v>46165016.389399998</v>
      </c>
      <c r="F8" s="50">
        <v>56022010.859400004</v>
      </c>
    </row>
    <row r="9" spans="1:6" x14ac:dyDescent="0.15">
      <c r="B9" s="47">
        <v>20</v>
      </c>
      <c r="C9" s="48">
        <v>15664572.6194</v>
      </c>
      <c r="D9" s="49">
        <v>19163519.409399997</v>
      </c>
      <c r="E9" s="49">
        <v>49290158.469399996</v>
      </c>
      <c r="F9" s="50">
        <v>72543505.519400001</v>
      </c>
    </row>
    <row r="10" spans="1:6" x14ac:dyDescent="0.15">
      <c r="B10" s="47">
        <v>50</v>
      </c>
      <c r="C10" s="48">
        <v>17345010.009399999</v>
      </c>
      <c r="D10" s="49">
        <v>35452648.979400001</v>
      </c>
      <c r="E10" s="49">
        <v>66569365.3794</v>
      </c>
      <c r="F10" s="50">
        <v>85161940.189400002</v>
      </c>
    </row>
    <row r="11" spans="1:6" x14ac:dyDescent="0.15">
      <c r="B11" s="47">
        <v>100</v>
      </c>
      <c r="C11" s="48">
        <v>17816475.409400001</v>
      </c>
      <c r="D11" s="49">
        <v>42554938.469400004</v>
      </c>
      <c r="E11" s="49">
        <v>77571347.249400005</v>
      </c>
      <c r="F11" s="50">
        <v>98672791.50940001</v>
      </c>
    </row>
    <row r="12" spans="1:6" x14ac:dyDescent="0.15">
      <c r="B12" s="51">
        <v>200</v>
      </c>
      <c r="C12" s="52">
        <v>20830486.3594</v>
      </c>
      <c r="D12" s="53">
        <v>41548023.079400003</v>
      </c>
      <c r="E12" s="53">
        <v>79538031.489399999</v>
      </c>
      <c r="F12" s="54">
        <v>107647472.1594</v>
      </c>
    </row>
    <row r="13" spans="1:6" x14ac:dyDescent="0.15">
      <c r="B13" s="41" t="s">
        <v>147</v>
      </c>
    </row>
    <row r="14" spans="1:6" x14ac:dyDescent="0.15">
      <c r="A14" s="42" t="s">
        <v>7</v>
      </c>
      <c r="B14" s="41"/>
      <c r="C14" s="44">
        <v>13066.326800000001</v>
      </c>
      <c r="D14" s="45">
        <v>24381.496399999996</v>
      </c>
      <c r="E14" s="45">
        <v>78027.523700000005</v>
      </c>
      <c r="F14" s="46">
        <v>178954.79539999997</v>
      </c>
    </row>
    <row r="15" spans="1:6" x14ac:dyDescent="0.15">
      <c r="B15" s="41"/>
      <c r="C15" s="48">
        <v>3187577.5693999999</v>
      </c>
      <c r="D15" s="49">
        <v>5299069.0394000001</v>
      </c>
      <c r="E15" s="49">
        <v>11653749.1094</v>
      </c>
      <c r="F15" s="50">
        <v>18139765.9694</v>
      </c>
    </row>
    <row r="16" spans="1:6" x14ac:dyDescent="0.15">
      <c r="B16" s="58"/>
      <c r="C16" s="48">
        <v>9269481.2293999996</v>
      </c>
      <c r="D16" s="49">
        <v>14957374.519400001</v>
      </c>
      <c r="E16" s="49">
        <v>27798071.4494</v>
      </c>
      <c r="F16" s="50">
        <v>44407123.969399996</v>
      </c>
    </row>
    <row r="17" spans="1:6" x14ac:dyDescent="0.15">
      <c r="B17" s="58"/>
      <c r="C17" s="48">
        <v>11037476.4794</v>
      </c>
      <c r="D17" s="49">
        <v>23989304.5394</v>
      </c>
      <c r="E17" s="49">
        <v>47771366.359399997</v>
      </c>
      <c r="F17" s="50">
        <v>56217332.239399999</v>
      </c>
    </row>
    <row r="18" spans="1:6" x14ac:dyDescent="0.15">
      <c r="B18" s="58"/>
      <c r="C18" s="48">
        <v>15058402.819399999</v>
      </c>
      <c r="D18" s="49">
        <v>20059303.669399999</v>
      </c>
      <c r="E18" s="49">
        <v>52297434.1994</v>
      </c>
      <c r="F18" s="50">
        <v>68936795.209399998</v>
      </c>
    </row>
    <row r="19" spans="1:6" x14ac:dyDescent="0.15">
      <c r="B19" s="58"/>
      <c r="C19" s="48">
        <v>18028634.839400001</v>
      </c>
      <c r="D19" s="49">
        <v>35294371.3094</v>
      </c>
      <c r="E19" s="49">
        <v>72230317.789399996</v>
      </c>
      <c r="F19" s="50">
        <v>82131091.189400002</v>
      </c>
    </row>
    <row r="20" spans="1:6" x14ac:dyDescent="0.15">
      <c r="B20" s="41"/>
      <c r="C20" s="48">
        <v>16725369.769400001</v>
      </c>
      <c r="D20" s="49">
        <v>46104399.409400001</v>
      </c>
      <c r="E20" s="49">
        <v>81787594.969400004</v>
      </c>
      <c r="F20" s="50">
        <v>90556851.409400001</v>
      </c>
    </row>
    <row r="21" spans="1:6" x14ac:dyDescent="0.15">
      <c r="B21" s="41"/>
      <c r="C21" s="52">
        <v>23009330.029399998</v>
      </c>
      <c r="D21" s="53">
        <v>39881056.1294</v>
      </c>
      <c r="E21" s="53">
        <v>76857413.929399997</v>
      </c>
      <c r="F21" s="54">
        <v>111752588.7494</v>
      </c>
    </row>
    <row r="22" spans="1:6" x14ac:dyDescent="0.15">
      <c r="B22" s="41"/>
      <c r="C22" s="41"/>
      <c r="D22" s="41"/>
      <c r="E22" s="41"/>
      <c r="F22" s="41"/>
    </row>
    <row r="23" spans="1:6" x14ac:dyDescent="0.15">
      <c r="A23" s="42" t="s">
        <v>8</v>
      </c>
      <c r="B23" s="41"/>
      <c r="C23" s="44">
        <v>11550.9023</v>
      </c>
      <c r="D23" s="45">
        <v>31554.505699999998</v>
      </c>
      <c r="E23" s="45">
        <v>83988.193399999989</v>
      </c>
      <c r="F23" s="46">
        <v>190067.90839999999</v>
      </c>
    </row>
    <row r="24" spans="1:6" x14ac:dyDescent="0.15">
      <c r="B24" s="41"/>
      <c r="C24" s="48">
        <v>3399736.9993999996</v>
      </c>
      <c r="D24" s="49">
        <v>5935547.3294000002</v>
      </c>
      <c r="E24" s="49">
        <v>10855625.5394</v>
      </c>
      <c r="F24" s="50">
        <v>17472979.189399999</v>
      </c>
    </row>
    <row r="25" spans="1:6" x14ac:dyDescent="0.15">
      <c r="B25" s="41"/>
      <c r="C25" s="48">
        <v>9097733.1194000002</v>
      </c>
      <c r="D25" s="49">
        <v>15119019.7994</v>
      </c>
      <c r="E25" s="49">
        <v>27616220.509399999</v>
      </c>
      <c r="F25" s="50">
        <v>39628485.3794</v>
      </c>
    </row>
    <row r="26" spans="1:6" x14ac:dyDescent="0.15">
      <c r="B26" s="41"/>
      <c r="C26" s="48">
        <v>11926525.519400001</v>
      </c>
      <c r="D26" s="49">
        <v>26009870.5394</v>
      </c>
      <c r="E26" s="49">
        <v>43214990.029399998</v>
      </c>
      <c r="F26" s="50">
        <v>56641651.099399999</v>
      </c>
    </row>
    <row r="27" spans="1:6" x14ac:dyDescent="0.15">
      <c r="B27" s="41"/>
      <c r="C27" s="48">
        <v>14745215.089399999</v>
      </c>
      <c r="D27" s="49">
        <v>17786166.919399999</v>
      </c>
      <c r="E27" s="49">
        <v>49185762.5594</v>
      </c>
      <c r="F27" s="50">
        <v>75725896.969400004</v>
      </c>
    </row>
    <row r="28" spans="1:6" x14ac:dyDescent="0.15">
      <c r="B28" s="41"/>
      <c r="C28" s="48">
        <v>18725730.1094</v>
      </c>
      <c r="D28" s="49">
        <v>37628125.039399996</v>
      </c>
      <c r="E28" s="49">
        <v>57197306.749399997</v>
      </c>
      <c r="F28" s="50">
        <v>85656978.859400004</v>
      </c>
    </row>
    <row r="29" spans="1:6" x14ac:dyDescent="0.15">
      <c r="B29" s="41"/>
      <c r="C29" s="48">
        <v>19432928.209399998</v>
      </c>
      <c r="D29" s="49">
        <v>40931750.4494</v>
      </c>
      <c r="E29" s="49">
        <v>75261166.789399996</v>
      </c>
      <c r="F29" s="50">
        <v>104892767.17940001</v>
      </c>
    </row>
    <row r="30" spans="1:6" x14ac:dyDescent="0.15">
      <c r="B30" s="41"/>
      <c r="C30" s="52">
        <v>19746115.939399999</v>
      </c>
      <c r="D30" s="53">
        <v>46114502.239399999</v>
      </c>
      <c r="E30" s="53">
        <v>88101863.719400004</v>
      </c>
      <c r="F30" s="54">
        <v>101306262.52940001</v>
      </c>
    </row>
    <row r="31" spans="1:6" x14ac:dyDescent="0.15">
      <c r="B31" s="41"/>
      <c r="C31" s="41"/>
      <c r="D31" s="41"/>
      <c r="E31" s="41"/>
      <c r="F31" s="41"/>
    </row>
    <row r="32" spans="1:6" x14ac:dyDescent="0.15">
      <c r="A32" s="42" t="s">
        <v>9</v>
      </c>
      <c r="B32" s="41"/>
      <c r="C32" s="44">
        <v>8924.1664999999994</v>
      </c>
      <c r="D32" s="45">
        <v>39333.684799999995</v>
      </c>
      <c r="E32" s="45">
        <v>87322.127300000007</v>
      </c>
      <c r="F32" s="46">
        <v>130461.2114</v>
      </c>
    </row>
    <row r="33" spans="1:6" x14ac:dyDescent="0.15">
      <c r="B33" s="41"/>
      <c r="C33" s="48">
        <v>3581587.9394</v>
      </c>
      <c r="D33" s="49">
        <v>6572025.6194000002</v>
      </c>
      <c r="E33" s="49">
        <v>11613337.7894</v>
      </c>
      <c r="F33" s="50">
        <v>19917864.049399998</v>
      </c>
    </row>
    <row r="34" spans="1:6" x14ac:dyDescent="0.15">
      <c r="B34" s="41"/>
      <c r="C34" s="48">
        <v>9481640.6593999993</v>
      </c>
      <c r="D34" s="49">
        <v>13835960.3894</v>
      </c>
      <c r="E34" s="49">
        <v>22706245.1294</v>
      </c>
      <c r="F34" s="50">
        <v>41739976.849399999</v>
      </c>
    </row>
    <row r="35" spans="1:6" x14ac:dyDescent="0.15">
      <c r="B35" s="41"/>
      <c r="C35" s="48">
        <v>12057862.3094</v>
      </c>
      <c r="D35" s="49">
        <v>25110718.669399999</v>
      </c>
      <c r="E35" s="49">
        <v>47508692.779399998</v>
      </c>
      <c r="F35" s="50">
        <v>55207049.239399999</v>
      </c>
    </row>
    <row r="36" spans="1:6" x14ac:dyDescent="0.15">
      <c r="B36" s="41"/>
      <c r="C36" s="48">
        <v>17190099.9494</v>
      </c>
      <c r="D36" s="49">
        <v>19645087.639399998</v>
      </c>
      <c r="E36" s="49">
        <v>46387278.649400003</v>
      </c>
      <c r="F36" s="50">
        <v>72967824.3794</v>
      </c>
    </row>
    <row r="37" spans="1:6" x14ac:dyDescent="0.15">
      <c r="B37" s="41"/>
      <c r="C37" s="48">
        <v>15280665.079399999</v>
      </c>
      <c r="D37" s="49">
        <v>33435450.589400001</v>
      </c>
      <c r="E37" s="49">
        <v>70280471.599399999</v>
      </c>
      <c r="F37" s="50">
        <v>87697750.519400015</v>
      </c>
    </row>
    <row r="38" spans="1:6" x14ac:dyDescent="0.15">
      <c r="B38" s="41"/>
      <c r="C38" s="48">
        <v>17291128.249400001</v>
      </c>
      <c r="D38" s="49">
        <v>40628665.549400002</v>
      </c>
      <c r="E38" s="49">
        <v>75665279.989399999</v>
      </c>
      <c r="F38" s="50">
        <v>100568755.9394</v>
      </c>
    </row>
    <row r="39" spans="1:6" x14ac:dyDescent="0.15">
      <c r="B39" s="41"/>
      <c r="C39" s="52">
        <v>19736013.1094</v>
      </c>
      <c r="D39" s="53">
        <v>38648510.869400002</v>
      </c>
      <c r="E39" s="53">
        <v>73654816.819399998</v>
      </c>
      <c r="F39" s="54">
        <v>109883565.19940001</v>
      </c>
    </row>
    <row r="41" spans="1:6" x14ac:dyDescent="0.15">
      <c r="A41" s="42" t="s">
        <v>6</v>
      </c>
      <c r="B41" s="41"/>
      <c r="C41" s="44">
        <v>1758.9834369773871</v>
      </c>
      <c r="D41" s="45">
        <v>4514.9527214404752</v>
      </c>
      <c r="E41" s="45">
        <v>3145.7853152955486</v>
      </c>
      <c r="F41" s="46">
        <v>18441.382550908507</v>
      </c>
    </row>
    <row r="42" spans="1:6" x14ac:dyDescent="0.15">
      <c r="B42" s="41"/>
      <c r="C42" s="48">
        <v>120194.71093386933</v>
      </c>
      <c r="D42" s="49">
        <v>373607.63763943629</v>
      </c>
      <c r="E42" s="49">
        <v>289951.1203595589</v>
      </c>
      <c r="F42" s="50">
        <v>759369.55227382679</v>
      </c>
    </row>
    <row r="43" spans="1:6" x14ac:dyDescent="0.15">
      <c r="B43" s="41"/>
      <c r="C43" s="48">
        <v>153130.24581289932</v>
      </c>
      <c r="D43" s="49">
        <v>436375.52212660701</v>
      </c>
      <c r="E43" s="49">
        <v>1693823.2717179661</v>
      </c>
      <c r="F43" s="50">
        <v>1462307.735108461</v>
      </c>
    </row>
    <row r="44" spans="1:6" x14ac:dyDescent="0.15">
      <c r="B44" s="41"/>
      <c r="C44" s="48">
        <v>346844.31473507138</v>
      </c>
      <c r="D44" s="49">
        <v>649988.03900547745</v>
      </c>
      <c r="E44" s="49">
        <v>1567299.2790757588</v>
      </c>
      <c r="F44" s="50">
        <v>765528.94159298483</v>
      </c>
    </row>
    <row r="45" spans="1:6" x14ac:dyDescent="0.15">
      <c r="B45" s="41"/>
      <c r="C45" s="48">
        <v>788446.35399809189</v>
      </c>
      <c r="D45" s="49">
        <v>732095.14709033328</v>
      </c>
      <c r="E45" s="49">
        <v>1796402.0541200058</v>
      </c>
      <c r="F45" s="50">
        <v>2136606.4958787831</v>
      </c>
    </row>
    <row r="46" spans="1:6" x14ac:dyDescent="0.15">
      <c r="B46" s="41"/>
      <c r="C46" s="48">
        <v>1069905.8121255818</v>
      </c>
      <c r="D46" s="49">
        <v>1278018.2401786195</v>
      </c>
      <c r="E46" s="49">
        <v>4779909.7059400948</v>
      </c>
      <c r="F46" s="50">
        <v>1891942.7145256351</v>
      </c>
    </row>
    <row r="47" spans="1:6" x14ac:dyDescent="0.15">
      <c r="B47" s="41"/>
      <c r="C47" s="48">
        <v>849038.23337619787</v>
      </c>
      <c r="D47" s="49">
        <v>1841468.6689132538</v>
      </c>
      <c r="E47" s="49">
        <v>2287853.2714754981</v>
      </c>
      <c r="F47" s="50">
        <v>4391080.6538088899</v>
      </c>
    </row>
    <row r="48" spans="1:6" x14ac:dyDescent="0.15">
      <c r="B48" s="41"/>
      <c r="C48" s="52">
        <v>1114828.1524073405</v>
      </c>
      <c r="D48" s="53">
        <v>2358502.948466694</v>
      </c>
      <c r="E48" s="53">
        <v>4472792.58530684</v>
      </c>
      <c r="F48" s="54">
        <v>3440807.5268338625</v>
      </c>
    </row>
    <row r="49" spans="1:6" x14ac:dyDescent="0.15">
      <c r="C49" s="55">
        <v>10</v>
      </c>
      <c r="D49" s="56">
        <v>50</v>
      </c>
      <c r="E49" s="56">
        <v>200</v>
      </c>
      <c r="F49" s="57">
        <v>400</v>
      </c>
    </row>
    <row r="50" spans="1:6" x14ac:dyDescent="0.15">
      <c r="C50" s="59" t="s">
        <v>146</v>
      </c>
      <c r="D50" s="59"/>
      <c r="E50" s="59"/>
      <c r="F50" s="59"/>
    </row>
    <row r="53" spans="1:6" x14ac:dyDescent="0.15">
      <c r="A53" s="2" t="s">
        <v>165</v>
      </c>
    </row>
  </sheetData>
  <conditionalFormatting sqref="C5:F12">
    <cfRule type="colorScale" priority="2">
      <colorScale>
        <cfvo type="num" val="0"/>
        <cfvo type="max"/>
        <color theme="0"/>
        <color theme="7"/>
      </colorScale>
    </cfRule>
  </conditionalFormatting>
  <conditionalFormatting sqref="C32:F39 C23:F30 C14:F21">
    <cfRule type="colorScale" priority="1">
      <colorScale>
        <cfvo type="num" val="0"/>
        <cfvo type="max"/>
        <color theme="0"/>
        <color theme="7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9923B-4520-5146-A22D-6BB3CDD0D587}">
  <dimension ref="A1:H21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16384" width="8.83203125" style="2"/>
  </cols>
  <sheetData>
    <row r="1" spans="1:8" x14ac:dyDescent="0.15">
      <c r="A1" s="1" t="s">
        <v>39</v>
      </c>
      <c r="B1" s="1"/>
      <c r="C1" s="1"/>
    </row>
    <row r="2" spans="1:8" x14ac:dyDescent="0.15">
      <c r="A2" s="2" t="s">
        <v>41</v>
      </c>
    </row>
    <row r="4" spans="1:8" x14ac:dyDescent="0.15">
      <c r="D4" s="1" t="s">
        <v>183</v>
      </c>
    </row>
    <row r="5" spans="1:8" x14ac:dyDescent="0.15">
      <c r="A5" s="2" t="s">
        <v>55</v>
      </c>
      <c r="D5" s="1" t="s">
        <v>5</v>
      </c>
      <c r="E5" s="1" t="s">
        <v>7</v>
      </c>
      <c r="F5" s="1" t="s">
        <v>8</v>
      </c>
      <c r="G5" s="1" t="s">
        <v>9</v>
      </c>
      <c r="H5" s="1" t="s">
        <v>6</v>
      </c>
    </row>
    <row r="6" spans="1:8" x14ac:dyDescent="0.15">
      <c r="A6" s="25">
        <v>0</v>
      </c>
      <c r="B6" s="2" t="s">
        <v>94</v>
      </c>
      <c r="D6" s="4">
        <v>427.97416666666669</v>
      </c>
      <c r="E6" s="4">
        <v>281.24016666666665</v>
      </c>
      <c r="F6" s="4">
        <v>560.03476666666666</v>
      </c>
      <c r="G6" s="4">
        <v>442.64756666666671</v>
      </c>
      <c r="H6" s="4">
        <v>99.850647013331965</v>
      </c>
    </row>
    <row r="7" spans="1:8" x14ac:dyDescent="0.15">
      <c r="A7" s="26" t="s">
        <v>135</v>
      </c>
      <c r="B7" s="60"/>
      <c r="C7" s="60"/>
      <c r="D7" s="6">
        <v>211255.38536666665</v>
      </c>
      <c r="E7" s="6">
        <v>200984.00536666665</v>
      </c>
      <c r="F7" s="6">
        <v>208320.70536666666</v>
      </c>
      <c r="G7" s="6">
        <v>224461.44536666665</v>
      </c>
      <c r="H7" s="6">
        <v>7115.8661549549006</v>
      </c>
    </row>
    <row r="8" spans="1:8" x14ac:dyDescent="0.15">
      <c r="A8" s="26" t="s">
        <v>138</v>
      </c>
      <c r="B8" s="60"/>
      <c r="C8" s="60"/>
      <c r="D8" s="6">
        <v>551922.82203333336</v>
      </c>
      <c r="E8" s="6">
        <v>528200.82536666666</v>
      </c>
      <c r="F8" s="6">
        <v>537738.53536666662</v>
      </c>
      <c r="G8" s="6">
        <v>589829.10536666668</v>
      </c>
      <c r="H8" s="6">
        <v>19600.694018188293</v>
      </c>
    </row>
    <row r="9" spans="1:8" x14ac:dyDescent="0.15">
      <c r="A9" s="26" t="s">
        <v>129</v>
      </c>
      <c r="B9" s="60"/>
      <c r="C9" s="60"/>
      <c r="D9" s="6">
        <v>1220540.7487000001</v>
      </c>
      <c r="E9" s="6">
        <v>1165760.0553666668</v>
      </c>
      <c r="F9" s="6">
        <v>1268473.8553666666</v>
      </c>
      <c r="G9" s="6">
        <v>1227388.3353666665</v>
      </c>
      <c r="H9" s="6">
        <v>31239.497556957638</v>
      </c>
    </row>
    <row r="10" spans="1:8" x14ac:dyDescent="0.15">
      <c r="A10" s="27" t="s">
        <v>128</v>
      </c>
      <c r="B10" s="60"/>
      <c r="C10" s="60"/>
      <c r="D10" s="8">
        <v>2301970.3286999995</v>
      </c>
      <c r="E10" s="8">
        <v>2366777.8453666666</v>
      </c>
      <c r="F10" s="8">
        <v>2236918.2553666662</v>
      </c>
      <c r="G10" s="8">
        <v>2302214.8853666666</v>
      </c>
      <c r="H10" s="8">
        <v>41324.033614716936</v>
      </c>
    </row>
    <row r="11" spans="1:8" x14ac:dyDescent="0.15">
      <c r="B11" s="60"/>
      <c r="C11" s="60"/>
    </row>
    <row r="12" spans="1:8" x14ac:dyDescent="0.15">
      <c r="A12" s="25">
        <v>0</v>
      </c>
      <c r="B12" s="2" t="s">
        <v>97</v>
      </c>
      <c r="D12" s="4">
        <v>427.97416666666669</v>
      </c>
      <c r="E12" s="4">
        <v>281.24016666666665</v>
      </c>
      <c r="F12" s="4">
        <v>560.03476666666666</v>
      </c>
      <c r="G12" s="4">
        <v>442.64756666666671</v>
      </c>
      <c r="H12" s="4">
        <v>82.996604132601433</v>
      </c>
    </row>
    <row r="13" spans="1:8" x14ac:dyDescent="0.15">
      <c r="A13" s="26" t="s">
        <v>135</v>
      </c>
      <c r="B13" s="60"/>
      <c r="C13" s="60"/>
      <c r="D13" s="6">
        <v>393.7362333333333</v>
      </c>
      <c r="E13" s="6">
        <v>479.33106666666663</v>
      </c>
      <c r="F13" s="6">
        <v>281.24016666666665</v>
      </c>
      <c r="G13" s="6">
        <v>420.63746666666668</v>
      </c>
      <c r="H13" s="6">
        <v>122.92677473241532</v>
      </c>
    </row>
    <row r="14" spans="1:8" x14ac:dyDescent="0.15">
      <c r="A14" s="26" t="s">
        <v>138</v>
      </c>
      <c r="B14" s="60"/>
      <c r="C14" s="60"/>
      <c r="D14" s="6">
        <v>491.55889999999994</v>
      </c>
      <c r="E14" s="6">
        <v>303.25026666666668</v>
      </c>
      <c r="F14" s="6">
        <v>494.00446666666664</v>
      </c>
      <c r="G14" s="6">
        <v>677.42196666666666</v>
      </c>
      <c r="H14" s="6">
        <v>64.785709699980046</v>
      </c>
    </row>
    <row r="15" spans="1:8" x14ac:dyDescent="0.15">
      <c r="A15" s="26" t="s">
        <v>129</v>
      </c>
      <c r="D15" s="6">
        <v>396.18180000000001</v>
      </c>
      <c r="E15" s="6">
        <v>398.62736666666666</v>
      </c>
      <c r="F15" s="6">
        <v>347.27046666666666</v>
      </c>
      <c r="G15" s="6">
        <v>442.64756666666671</v>
      </c>
      <c r="H15" s="6">
        <v>74.097342484850714</v>
      </c>
    </row>
    <row r="16" spans="1:8" x14ac:dyDescent="0.15">
      <c r="A16" s="27" t="s">
        <v>128</v>
      </c>
      <c r="D16" s="8">
        <v>425.52860000000004</v>
      </c>
      <c r="E16" s="8">
        <v>339.93376666666666</v>
      </c>
      <c r="F16" s="8">
        <v>494.00446666666664</v>
      </c>
      <c r="G16" s="8">
        <v>442.64756666666671</v>
      </c>
      <c r="H16" s="8">
        <v>89.82595541416579</v>
      </c>
    </row>
    <row r="19" spans="1:1" x14ac:dyDescent="0.15">
      <c r="A19" s="2" t="s">
        <v>148</v>
      </c>
    </row>
    <row r="20" spans="1:1" x14ac:dyDescent="0.15">
      <c r="A20" s="2" t="s">
        <v>88</v>
      </c>
    </row>
    <row r="21" spans="1:1" x14ac:dyDescent="0.15">
      <c r="A21" s="2" t="s">
        <v>98</v>
      </c>
    </row>
  </sheetData>
  <conditionalFormatting sqref="D6:D10 D12:D16">
    <cfRule type="colorScale" priority="15">
      <colorScale>
        <cfvo type="num" val="0"/>
        <cfvo type="max"/>
        <color theme="0"/>
        <color theme="5"/>
      </colorScale>
    </cfRule>
  </conditionalFormatting>
  <conditionalFormatting sqref="E6:G10 E12:G16">
    <cfRule type="colorScale" priority="18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86090-2BF7-4145-A80C-10FAF9A1E272}">
  <dimension ref="A1:O17"/>
  <sheetViews>
    <sheetView zoomScale="140" zoomScaleNormal="140" workbookViewId="0">
      <selection activeCell="A3" sqref="A3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1" t="s">
        <v>37</v>
      </c>
    </row>
    <row r="2" spans="1:15" x14ac:dyDescent="0.15">
      <c r="A2" s="2" t="s">
        <v>42</v>
      </c>
    </row>
    <row r="5" spans="1:15" x14ac:dyDescent="0.15">
      <c r="A5" s="12" t="s">
        <v>103</v>
      </c>
      <c r="B5" s="12" t="s">
        <v>151</v>
      </c>
      <c r="C5" s="12" t="s">
        <v>152</v>
      </c>
    </row>
    <row r="6" spans="1:15" x14ac:dyDescent="0.15">
      <c r="A6" s="12" t="s">
        <v>18</v>
      </c>
      <c r="B6" s="12" t="s">
        <v>18</v>
      </c>
      <c r="C6" s="12" t="s">
        <v>18</v>
      </c>
      <c r="E6" s="137" t="s">
        <v>185</v>
      </c>
      <c r="F6" s="138"/>
      <c r="G6" s="138"/>
      <c r="H6" s="138"/>
      <c r="I6" s="139"/>
      <c r="K6" s="137" t="s">
        <v>184</v>
      </c>
      <c r="L6" s="138"/>
      <c r="M6" s="138"/>
      <c r="N6" s="138"/>
      <c r="O6" s="139"/>
    </row>
    <row r="7" spans="1:15" x14ac:dyDescent="0.15">
      <c r="A7" s="85" t="s">
        <v>11</v>
      </c>
      <c r="B7" s="85" t="s">
        <v>64</v>
      </c>
      <c r="C7" s="85" t="s">
        <v>12</v>
      </c>
      <c r="E7" s="1" t="s">
        <v>5</v>
      </c>
      <c r="F7" s="1" t="s">
        <v>7</v>
      </c>
      <c r="G7" s="1" t="s">
        <v>8</v>
      </c>
      <c r="H7" s="1" t="s">
        <v>9</v>
      </c>
      <c r="I7" s="1" t="s">
        <v>6</v>
      </c>
      <c r="K7" s="1" t="s">
        <v>5</v>
      </c>
      <c r="L7" s="1" t="s">
        <v>7</v>
      </c>
      <c r="M7" s="1" t="s">
        <v>8</v>
      </c>
      <c r="N7" s="1" t="s">
        <v>9</v>
      </c>
      <c r="O7" s="1" t="s">
        <v>6</v>
      </c>
    </row>
    <row r="8" spans="1:15" x14ac:dyDescent="0.15">
      <c r="A8" s="61"/>
      <c r="B8" s="61"/>
      <c r="C8" s="61"/>
      <c r="E8" s="4">
        <v>-407.54933333333321</v>
      </c>
      <c r="F8" s="4">
        <v>-306.07786666666664</v>
      </c>
      <c r="G8" s="4">
        <v>-51.567466666666306</v>
      </c>
      <c r="H8" s="4">
        <v>-865.00266666666676</v>
      </c>
      <c r="I8" s="3">
        <v>34.078727777820347</v>
      </c>
      <c r="K8" s="4">
        <v>112205.037</v>
      </c>
      <c r="L8" s="14">
        <v>118730.95699999999</v>
      </c>
      <c r="M8" s="14">
        <v>117915.21699999999</v>
      </c>
      <c r="N8" s="14">
        <v>99968.936999999991</v>
      </c>
      <c r="O8" s="4">
        <v>5994.6973270111448</v>
      </c>
    </row>
    <row r="9" spans="1:15" x14ac:dyDescent="0.15">
      <c r="A9" s="61"/>
      <c r="B9" s="61" t="s">
        <v>133</v>
      </c>
      <c r="C9" s="61"/>
      <c r="E9" s="6">
        <v>1634334.3749333334</v>
      </c>
      <c r="F9" s="6">
        <v>1658787.3349333333</v>
      </c>
      <c r="G9" s="6">
        <v>1616867.9749333332</v>
      </c>
      <c r="H9" s="6">
        <v>1627347.8149333333</v>
      </c>
      <c r="I9" s="5">
        <v>16254.090460889769</v>
      </c>
      <c r="K9" s="6">
        <v>8755.609333333332</v>
      </c>
      <c r="L9" s="15">
        <v>9258.6489999999994</v>
      </c>
      <c r="M9" s="15">
        <v>7137.7249999999995</v>
      </c>
      <c r="N9" s="15">
        <v>9870.4539999999997</v>
      </c>
      <c r="O9" s="6">
        <v>627.86615498758044</v>
      </c>
    </row>
    <row r="10" spans="1:15" x14ac:dyDescent="0.15">
      <c r="A10" s="61"/>
      <c r="B10" s="61"/>
      <c r="C10" s="61" t="s">
        <v>133</v>
      </c>
      <c r="E10" s="6">
        <v>-192.96213333333336</v>
      </c>
      <c r="F10" s="6">
        <v>23.288533333333429</v>
      </c>
      <c r="G10" s="6">
        <v>-445.80906666666635</v>
      </c>
      <c r="H10" s="6">
        <v>-156.36586666666631</v>
      </c>
      <c r="I10" s="5">
        <v>9.9621903341092857</v>
      </c>
      <c r="K10" s="6">
        <v>-992.48366666666664</v>
      </c>
      <c r="L10" s="15">
        <v>-856.52699999999982</v>
      </c>
      <c r="M10" s="15">
        <v>-1305.1839999999997</v>
      </c>
      <c r="N10" s="15">
        <v>-815.73999999999978</v>
      </c>
      <c r="O10" s="6">
        <v>85.53709840933962</v>
      </c>
    </row>
    <row r="11" spans="1:15" x14ac:dyDescent="0.15">
      <c r="A11" s="61" t="s">
        <v>133</v>
      </c>
      <c r="B11" s="61"/>
      <c r="C11" s="61"/>
      <c r="E11" s="6">
        <v>1754.9573333333337</v>
      </c>
      <c r="F11" s="6">
        <v>861.6757333333336</v>
      </c>
      <c r="G11" s="6">
        <v>1994.4965333333337</v>
      </c>
      <c r="H11" s="6">
        <v>2408.6997333333338</v>
      </c>
      <c r="I11" s="5">
        <v>1129.218514494625</v>
      </c>
      <c r="K11" s="6">
        <v>62894818.396999992</v>
      </c>
      <c r="L11" s="15">
        <v>60472070.596999995</v>
      </c>
      <c r="M11" s="15">
        <v>62723512.996999994</v>
      </c>
      <c r="N11" s="15">
        <v>65488871.596999995</v>
      </c>
      <c r="O11" s="6">
        <v>1478833.0439366244</v>
      </c>
    </row>
    <row r="12" spans="1:15" x14ac:dyDescent="0.15">
      <c r="A12" s="61" t="s">
        <v>133</v>
      </c>
      <c r="B12" s="61" t="s">
        <v>133</v>
      </c>
      <c r="C12" s="61"/>
      <c r="E12" s="6">
        <v>1172389.6816</v>
      </c>
      <c r="F12" s="6">
        <v>1171724.2949333333</v>
      </c>
      <c r="G12" s="6">
        <v>1149267.4949333332</v>
      </c>
      <c r="H12" s="6">
        <v>1196177.2549333333</v>
      </c>
      <c r="I12" s="5">
        <v>15438.109769169596</v>
      </c>
      <c r="K12" s="6">
        <v>4081323.9636666663</v>
      </c>
      <c r="L12" s="15">
        <v>4165617.0969999996</v>
      </c>
      <c r="M12" s="15">
        <v>4043256.0969999996</v>
      </c>
      <c r="N12" s="15">
        <v>4035098.6969999997</v>
      </c>
      <c r="O12" s="6">
        <v>46114.792757921197</v>
      </c>
    </row>
    <row r="13" spans="1:15" x14ac:dyDescent="0.15">
      <c r="A13" s="61" t="s">
        <v>133</v>
      </c>
      <c r="B13" s="61"/>
      <c r="C13" s="61" t="s">
        <v>133</v>
      </c>
      <c r="E13" s="8">
        <v>-1139.4746666666663</v>
      </c>
      <c r="F13" s="8">
        <v>-395.90506666666653</v>
      </c>
      <c r="G13" s="8">
        <v>-1733.3322666666663</v>
      </c>
      <c r="H13" s="8">
        <v>-1289.1866666666665</v>
      </c>
      <c r="I13" s="7">
        <v>124.2348293984342</v>
      </c>
      <c r="K13" s="8">
        <v>5602679.0636666659</v>
      </c>
      <c r="L13" s="16">
        <v>5152662.4969999995</v>
      </c>
      <c r="M13" s="16">
        <v>6078527.3969999999</v>
      </c>
      <c r="N13" s="16">
        <v>5576847.2969999993</v>
      </c>
      <c r="O13" s="8">
        <v>268671.9563406813</v>
      </c>
    </row>
    <row r="16" spans="1:15" x14ac:dyDescent="0.15">
      <c r="A16" s="2" t="s">
        <v>150</v>
      </c>
    </row>
    <row r="17" spans="1:1" x14ac:dyDescent="0.15">
      <c r="A17" s="2" t="s">
        <v>149</v>
      </c>
    </row>
  </sheetData>
  <mergeCells count="2">
    <mergeCell ref="K6:O6"/>
    <mergeCell ref="E6:I6"/>
  </mergeCells>
  <conditionalFormatting sqref="K8:K13">
    <cfRule type="colorScale" priority="4">
      <colorScale>
        <cfvo type="num" val="0"/>
        <cfvo type="max"/>
        <color theme="0"/>
        <color theme="7"/>
      </colorScale>
    </cfRule>
  </conditionalFormatting>
  <conditionalFormatting sqref="E8:E13">
    <cfRule type="colorScale" priority="3">
      <colorScale>
        <cfvo type="num" val="0"/>
        <cfvo type="max"/>
        <color theme="0"/>
        <color theme="5"/>
      </colorScale>
    </cfRule>
  </conditionalFormatting>
  <conditionalFormatting sqref="L8:N13">
    <cfRule type="colorScale" priority="2">
      <colorScale>
        <cfvo type="num" val="0"/>
        <cfvo type="max"/>
        <color theme="0"/>
        <color theme="7"/>
      </colorScale>
    </cfRule>
  </conditionalFormatting>
  <conditionalFormatting sqref="F8:H13">
    <cfRule type="colorScale" priority="1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1_CDI</vt:lpstr>
      <vt:lpstr>Fig1_EFGJ</vt:lpstr>
      <vt:lpstr>Fig1_H</vt:lpstr>
      <vt:lpstr>Fig1_K</vt:lpstr>
      <vt:lpstr>FigS1_B</vt:lpstr>
      <vt:lpstr>FigS1_C</vt:lpstr>
      <vt:lpstr>FigS1_D</vt:lpstr>
      <vt:lpstr>FigS1_E</vt:lpstr>
      <vt:lpstr>FigS1_I</vt:lpstr>
      <vt:lpstr>Fig2_BCDEF</vt:lpstr>
      <vt:lpstr>Fig3_ABC</vt:lpstr>
      <vt:lpstr>Fig3_DE</vt:lpstr>
      <vt:lpstr>Fig3_F</vt:lpstr>
      <vt:lpstr>Fig3_GHI</vt:lpstr>
      <vt:lpstr>FigS3_ABC</vt:lpstr>
      <vt:lpstr>Fig4_ABDE</vt:lpstr>
      <vt:lpstr>FigS4_C</vt:lpstr>
      <vt:lpstr>FigS4_D</vt:lpstr>
      <vt:lpstr>FigS4_E</vt:lpstr>
      <vt:lpstr>FigS4_F</vt:lpstr>
      <vt:lpstr>FigS4_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Muldoon</dc:creator>
  <cp:lastModifiedBy>Joe Muldoon</cp:lastModifiedBy>
  <dcterms:created xsi:type="dcterms:W3CDTF">2020-03-12T02:10:06Z</dcterms:created>
  <dcterms:modified xsi:type="dcterms:W3CDTF">2020-08-25T14:37:15Z</dcterms:modified>
</cp:coreProperties>
</file>